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 defaultThemeVersion="124226"/>
  <xr:revisionPtr revIDLastSave="0" documentId="13_ncr:1_{C9206F72-1F33-4FF6-A447-E51F3CABCE47}" xr6:coauthVersionLast="47" xr6:coauthVersionMax="47" xr10:uidLastSave="{00000000-0000-0000-0000-000000000000}"/>
  <bookViews>
    <workbookView xWindow="-90" yWindow="-90" windowWidth="19380" windowHeight="11460" firstSheet="7" activeTab="7" xr2:uid="{00000000-000D-0000-FFFF-FFFF00000000}"/>
  </bookViews>
  <sheets>
    <sheet name="Fig 3B" sheetId="2" r:id="rId1"/>
    <sheet name="Fig 3C" sheetId="3" r:id="rId2"/>
    <sheet name="Fig 3D" sheetId="5" r:id="rId3"/>
    <sheet name="Fig 3E" sheetId="4" r:id="rId4"/>
    <sheet name="Fig 4B" sheetId="6" r:id="rId5"/>
    <sheet name="Fig 4C" sheetId="7" r:id="rId6"/>
    <sheet name="Fig 4D" sheetId="8" r:id="rId7"/>
    <sheet name="Fig 5B" sheetId="9" r:id="rId8"/>
    <sheet name="Fig 8B" sheetId="10" r:id="rId9"/>
    <sheet name="Fig 8C" sheetId="11" r:id="rId10"/>
    <sheet name="Fig 8D" sheetId="12" r:id="rId11"/>
    <sheet name="Fig 9E" sheetId="13" r:id="rId12"/>
    <sheet name="Fig 9F" sheetId="14" r:id="rId13"/>
    <sheet name="S5A Fig" sheetId="16" r:id="rId14"/>
    <sheet name="Fig 9H" sheetId="15" r:id="rId15"/>
    <sheet name="S2B Fig" sheetId="1" r:id="rId16"/>
    <sheet name="S9D Fig" sheetId="17" r:id="rId17"/>
    <sheet name="S9E Fig" sheetId="19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9" l="1"/>
  <c r="H12" i="9"/>
  <c r="H11" i="9"/>
  <c r="O11" i="3" l="1"/>
  <c r="J13" i="3"/>
  <c r="J12" i="3"/>
  <c r="J11" i="3"/>
</calcChain>
</file>

<file path=xl/sharedStrings.xml><?xml version="1.0" encoding="utf-8"?>
<sst xmlns="http://schemas.openxmlformats.org/spreadsheetml/2006/main" count="634" uniqueCount="86">
  <si>
    <t>Ratio</t>
  </si>
  <si>
    <t>Test 1</t>
  </si>
  <si>
    <t>Test 2</t>
  </si>
  <si>
    <t>Test 3</t>
  </si>
  <si>
    <t>RDF3-3Ty-U1</t>
  </si>
  <si>
    <t>RDF3-2Ty</t>
  </si>
  <si>
    <t>Band intensity</t>
  </si>
  <si>
    <t>Catalase band intensity</t>
  </si>
  <si>
    <t># parasite per vacuole</t>
  </si>
  <si>
    <t>Two</t>
  </si>
  <si>
    <t>Four</t>
  </si>
  <si>
    <t xml:space="preserve">Eight </t>
  </si>
  <si>
    <t>Sixteen</t>
  </si>
  <si>
    <t>Total</t>
  </si>
  <si>
    <t>DiCre (-Rapa)</t>
  </si>
  <si>
    <t>DiCre (+Rapa)</t>
  </si>
  <si>
    <t>RDF3-3Ty-U1 (-Rapa)</t>
  </si>
  <si>
    <t>RDF3-3Ty-U1 (+Rapa)</t>
  </si>
  <si>
    <t>RDF3-4Myc (-Rapa)</t>
  </si>
  <si>
    <t>RDF3-4Myc (+Rapa)</t>
  </si>
  <si>
    <t># Intracellular parasite</t>
  </si>
  <si>
    <t># Extracellular parasite</t>
  </si>
  <si>
    <t># Total parasite</t>
  </si>
  <si>
    <t>ASP3-iKD (-Atc)</t>
  </si>
  <si>
    <t>Asp3-iKD (+Atc)</t>
  </si>
  <si>
    <t>Egress assay</t>
  </si>
  <si>
    <t># Intracellular parasites</t>
  </si>
  <si>
    <t xml:space="preserve"># Extracellular parasites </t>
  </si>
  <si>
    <t xml:space="preserve">Total number </t>
  </si>
  <si>
    <t>Total number</t>
  </si>
  <si>
    <t>DMSO</t>
  </si>
  <si>
    <t>BIPPO</t>
  </si>
  <si>
    <t>Rhoptry secretion e-vacuoles (raw count).</t>
  </si>
  <si>
    <t># of parasites</t>
  </si>
  <si>
    <t># of e-vacuoles</t>
  </si>
  <si>
    <t>Invasion test (raw count).</t>
  </si>
  <si>
    <t>Lytic plaque area (A.U).</t>
  </si>
  <si>
    <t>Intracellular growth assay</t>
  </si>
  <si>
    <t>ASP3-iKD (+Atc)</t>
  </si>
  <si>
    <t>Rhoptry secretion STAT6-P (raw count).</t>
  </si>
  <si>
    <t xml:space="preserve">STAT6-P+ nuclei </t>
  </si>
  <si>
    <t>Total nuclei</t>
  </si>
  <si>
    <t>Rhoptry secretion RON4 dot (raw count).</t>
  </si>
  <si>
    <t># of RON4 dot</t>
  </si>
  <si>
    <t>Dynamic localization (raw count).</t>
  </si>
  <si>
    <t>Absent</t>
  </si>
  <si>
    <t>Bulb</t>
  </si>
  <si>
    <t>Vesicular</t>
  </si>
  <si>
    <t>Tip</t>
  </si>
  <si>
    <t>Bulb+Tip</t>
  </si>
  <si>
    <t>Bulb+Neck+Tip</t>
  </si>
  <si>
    <t>CytD</t>
  </si>
  <si>
    <t>15 min</t>
  </si>
  <si>
    <t>1 hour</t>
  </si>
  <si>
    <t>4 hours</t>
  </si>
  <si>
    <t>6 hours</t>
  </si>
  <si>
    <t>&gt;6 hours</t>
  </si>
  <si>
    <t>WT</t>
  </si>
  <si>
    <t>Control</t>
  </si>
  <si>
    <t>Knockdown</t>
  </si>
  <si>
    <t>AV major axis</t>
  </si>
  <si>
    <t>AV minor axis</t>
  </si>
  <si>
    <t>Quantification of AV dimensions (nm)</t>
  </si>
  <si>
    <t>MVs</t>
  </si>
  <si>
    <t>Extra vesicles</t>
  </si>
  <si>
    <t>2D plot of MVs versus extra vesicles in conoid</t>
  </si>
  <si>
    <t>MV width</t>
  </si>
  <si>
    <t>Extra vesicle width</t>
  </si>
  <si>
    <t xml:space="preserve"> Width measurements of MVs from WT, control, and knockdown and the width of extra vesicles from the knockdown (nm)</t>
  </si>
  <si>
    <t>RDF3-Mut1 (-Rapa)</t>
  </si>
  <si>
    <t>RDF3-Mut1 (+Rapa)</t>
  </si>
  <si>
    <r>
      <t>RDF3-</t>
    </r>
    <r>
      <rPr>
        <sz val="11"/>
        <color theme="1"/>
        <rFont val="Calibri"/>
        <family val="2"/>
      </rPr>
      <t>Δ1</t>
    </r>
    <r>
      <rPr>
        <sz val="11"/>
        <color theme="1"/>
        <rFont val="Calibri"/>
        <family val="2"/>
        <scheme val="minor"/>
      </rPr>
      <t xml:space="preserve"> (-Rapa)</t>
    </r>
  </si>
  <si>
    <r>
      <t>RDF3-</t>
    </r>
    <r>
      <rPr>
        <sz val="11"/>
        <color theme="1"/>
        <rFont val="Calibri"/>
        <family val="2"/>
      </rPr>
      <t>Δ1</t>
    </r>
    <r>
      <rPr>
        <sz val="11"/>
        <color theme="1"/>
        <rFont val="Calibri"/>
        <family val="2"/>
        <scheme val="minor"/>
      </rPr>
      <t xml:space="preserve"> (+Rapa)</t>
    </r>
  </si>
  <si>
    <r>
      <t>RDF3-</t>
    </r>
    <r>
      <rPr>
        <sz val="11"/>
        <color theme="1"/>
        <rFont val="Calibri"/>
        <family val="2"/>
      </rPr>
      <t>Δ2</t>
    </r>
    <r>
      <rPr>
        <sz val="11"/>
        <color theme="1"/>
        <rFont val="Calibri"/>
        <family val="2"/>
        <scheme val="minor"/>
      </rPr>
      <t xml:space="preserve"> (-Rapa)</t>
    </r>
  </si>
  <si>
    <r>
      <t>RDF3-</t>
    </r>
    <r>
      <rPr>
        <sz val="11"/>
        <color theme="1"/>
        <rFont val="Calibri"/>
        <family val="2"/>
      </rPr>
      <t>Δ2</t>
    </r>
    <r>
      <rPr>
        <sz val="11"/>
        <color theme="1"/>
        <rFont val="Calibri"/>
        <family val="2"/>
        <scheme val="minor"/>
      </rPr>
      <t xml:space="preserve"> (+Rapa)</t>
    </r>
  </si>
  <si>
    <t>RDF3-Δ1 (-Rapa)</t>
  </si>
  <si>
    <t>RDF3-Δ1 (+Rapa)</t>
  </si>
  <si>
    <t>RDF3-Δ2 (-Rapa)</t>
  </si>
  <si>
    <t>RDF3-Δ2 (+Rapa)</t>
  </si>
  <si>
    <t>6 hour</t>
  </si>
  <si>
    <t>DiCre (+Rapa 72h)</t>
  </si>
  <si>
    <t>RDF3-3Ty-U1 (+Rapa 72h)</t>
  </si>
  <si>
    <t>RDF3-4Myc (+Rapa 72h)</t>
  </si>
  <si>
    <t>RDF3-Δ2  (-Rapa)</t>
  </si>
  <si>
    <t>RDF3-4Myc  (-Rapa)</t>
  </si>
  <si>
    <t>2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sz val="11"/>
      <color theme="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88E5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4">
    <xf numFmtId="0" fontId="0" fillId="0" borderId="0" xfId="0"/>
    <xf numFmtId="2" fontId="0" fillId="0" borderId="0" xfId="0" applyNumberFormat="1"/>
    <xf numFmtId="1" fontId="0" fillId="0" borderId="0" xfId="1" applyNumberFormat="1" applyFont="1"/>
    <xf numFmtId="3" fontId="0" fillId="0" borderId="0" xfId="0" applyNumberFormat="1"/>
    <xf numFmtId="0" fontId="0" fillId="0" borderId="7" xfId="0" applyBorder="1"/>
    <xf numFmtId="0" fontId="0" fillId="0" borderId="10" xfId="0" applyBorder="1"/>
    <xf numFmtId="0" fontId="0" fillId="0" borderId="6" xfId="0" applyBorder="1"/>
    <xf numFmtId="0" fontId="0" fillId="0" borderId="3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1" xfId="0" applyBorder="1"/>
    <xf numFmtId="0" fontId="5" fillId="0" borderId="0" xfId="0" applyFont="1"/>
    <xf numFmtId="0" fontId="5" fillId="0" borderId="0" xfId="0" applyFont="1" applyAlignment="1">
      <alignment horizontal="center"/>
    </xf>
    <xf numFmtId="3" fontId="0" fillId="0" borderId="11" xfId="0" applyNumberFormat="1" applyBorder="1"/>
    <xf numFmtId="3" fontId="2" fillId="0" borderId="11" xfId="0" applyNumberFormat="1" applyFont="1" applyBorder="1"/>
    <xf numFmtId="0" fontId="2" fillId="0" borderId="11" xfId="0" applyFont="1" applyBorder="1"/>
    <xf numFmtId="0" fontId="0" fillId="0" borderId="11" xfId="0" applyBorder="1" applyAlignment="1">
      <alignment horizontal="center"/>
    </xf>
    <xf numFmtId="0" fontId="5" fillId="0" borderId="11" xfId="0" applyFont="1" applyBorder="1"/>
    <xf numFmtId="0" fontId="5" fillId="0" borderId="0" xfId="0" applyFont="1" applyAlignment="1">
      <alignment horizontal="left"/>
    </xf>
    <xf numFmtId="0" fontId="3" fillId="0" borderId="1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/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2" xfId="0" applyBorder="1"/>
    <xf numFmtId="0" fontId="0" fillId="0" borderId="5" xfId="0" applyBorder="1"/>
    <xf numFmtId="0" fontId="0" fillId="0" borderId="1" xfId="0" applyBorder="1" applyAlignment="1">
      <alignment horizontal="center" vertical="center"/>
    </xf>
    <xf numFmtId="0" fontId="3" fillId="0" borderId="0" xfId="0" applyFont="1"/>
    <xf numFmtId="0" fontId="0" fillId="0" borderId="4" xfId="0" applyBorder="1" applyAlignment="1">
      <alignment horizontal="center" vertical="center"/>
    </xf>
    <xf numFmtId="0" fontId="0" fillId="0" borderId="15" xfId="0" applyBorder="1"/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0" xfId="0" applyAlignment="1">
      <alignment vertical="center" textRotation="90"/>
    </xf>
    <xf numFmtId="0" fontId="2" fillId="0" borderId="0" xfId="0" applyFont="1"/>
    <xf numFmtId="0" fontId="0" fillId="0" borderId="13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8" borderId="11" xfId="0" applyFill="1" applyBorder="1"/>
    <xf numFmtId="0" fontId="0" fillId="9" borderId="11" xfId="0" applyFill="1" applyBorder="1"/>
    <xf numFmtId="0" fontId="0" fillId="10" borderId="11" xfId="0" applyFill="1" applyBorder="1"/>
    <xf numFmtId="0" fontId="0" fillId="11" borderId="11" xfId="0" applyFill="1" applyBorder="1"/>
    <xf numFmtId="0" fontId="0" fillId="12" borderId="11" xfId="0" applyFill="1" applyBorder="1"/>
    <xf numFmtId="0" fontId="4" fillId="6" borderId="2" xfId="0" applyFont="1" applyFill="1" applyBorder="1"/>
    <xf numFmtId="0" fontId="7" fillId="0" borderId="7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5" xfId="0" applyFont="1" applyBorder="1"/>
    <xf numFmtId="0" fontId="8" fillId="0" borderId="0" xfId="0" applyFont="1"/>
    <xf numFmtId="0" fontId="8" fillId="0" borderId="10" xfId="0" applyFont="1" applyBorder="1"/>
    <xf numFmtId="0" fontId="8" fillId="0" borderId="5" xfId="0" applyFont="1" applyBorder="1"/>
    <xf numFmtId="0" fontId="8" fillId="0" borderId="6" xfId="0" applyFont="1" applyBorder="1"/>
    <xf numFmtId="0" fontId="7" fillId="0" borderId="12" xfId="0" applyFont="1" applyBorder="1" applyAlignment="1">
      <alignment horizontal="center"/>
    </xf>
    <xf numFmtId="0" fontId="8" fillId="0" borderId="13" xfId="0" applyFont="1" applyBorder="1"/>
    <xf numFmtId="0" fontId="8" fillId="0" borderId="14" xfId="0" applyFont="1" applyBorder="1"/>
    <xf numFmtId="0" fontId="7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4" xfId="0" applyFont="1" applyBorder="1"/>
    <xf numFmtId="0" fontId="8" fillId="0" borderId="12" xfId="0" applyFont="1" applyBorder="1"/>
    <xf numFmtId="0" fontId="7" fillId="0" borderId="0" xfId="0" applyFont="1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8" borderId="12" xfId="0" applyFill="1" applyBorder="1"/>
    <xf numFmtId="0" fontId="0" fillId="9" borderId="12" xfId="0" applyFill="1" applyBorder="1"/>
    <xf numFmtId="0" fontId="0" fillId="10" borderId="12" xfId="0" applyFill="1" applyBorder="1"/>
    <xf numFmtId="0" fontId="0" fillId="11" borderId="12" xfId="0" applyFill="1" applyBorder="1"/>
    <xf numFmtId="0" fontId="0" fillId="12" borderId="12" xfId="0" applyFill="1" applyBorder="1"/>
    <xf numFmtId="0" fontId="0" fillId="0" borderId="11" xfId="0" applyBorder="1" applyAlignment="1">
      <alignment horizontal="center" vertical="center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15" xfId="0" applyFont="1" applyBorder="1"/>
    <xf numFmtId="0" fontId="5" fillId="0" borderId="10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4" borderId="11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5" borderId="11" xfId="0" applyFont="1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0" borderId="12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3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6" fillId="5" borderId="7" xfId="0" applyFont="1" applyFill="1" applyBorder="1" applyAlignment="1">
      <alignment horizontal="center"/>
    </xf>
    <xf numFmtId="0" fontId="6" fillId="5" borderId="9" xfId="0" applyFont="1" applyFill="1" applyBorder="1" applyAlignment="1">
      <alignment horizontal="center"/>
    </xf>
    <xf numFmtId="0" fontId="0" fillId="0" borderId="13" xfId="0" applyBorder="1" applyAlignment="1">
      <alignment horizontal="center" vertical="center" textRotation="90"/>
    </xf>
    <xf numFmtId="0" fontId="0" fillId="7" borderId="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0" fillId="0" borderId="0" xfId="0"/>
    <xf numFmtId="0" fontId="7" fillId="0" borderId="7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9" xfId="0" applyBorder="1"/>
    <xf numFmtId="0" fontId="7" fillId="0" borderId="8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0" borderId="3" xfId="0" applyBorder="1"/>
    <xf numFmtId="0" fontId="0" fillId="10" borderId="7" xfId="0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13" borderId="7" xfId="0" applyFill="1" applyBorder="1" applyAlignment="1">
      <alignment horizontal="center"/>
    </xf>
    <xf numFmtId="0" fontId="0" fillId="13" borderId="8" xfId="0" applyFill="1" applyBorder="1" applyAlignment="1">
      <alignment horizontal="center"/>
    </xf>
    <xf numFmtId="0" fontId="0" fillId="13" borderId="9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6" fillId="9" borderId="7" xfId="0" applyFont="1" applyFill="1" applyBorder="1" applyAlignment="1">
      <alignment horizontal="center"/>
    </xf>
    <xf numFmtId="0" fontId="6" fillId="9" borderId="9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10" borderId="11" xfId="0" applyFont="1" applyFill="1" applyBorder="1" applyAlignment="1">
      <alignment horizontal="center"/>
    </xf>
    <xf numFmtId="0" fontId="5" fillId="9" borderId="11" xfId="0" applyFont="1" applyFill="1" applyBorder="1" applyAlignment="1">
      <alignment horizontal="center"/>
    </xf>
    <xf numFmtId="0" fontId="5" fillId="13" borderId="1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13" borderId="11" xfId="0" applyFill="1" applyBorder="1" applyAlignment="1">
      <alignment horizontal="center"/>
    </xf>
    <xf numFmtId="0" fontId="6" fillId="9" borderId="11" xfId="0" applyFont="1" applyFill="1" applyBorder="1" applyAlignment="1">
      <alignment horizontal="center"/>
    </xf>
    <xf numFmtId="0" fontId="6" fillId="10" borderId="11" xfId="0" applyFont="1" applyFill="1" applyBorder="1" applyAlignment="1">
      <alignment horizontal="center"/>
    </xf>
    <xf numFmtId="0" fontId="0" fillId="14" borderId="11" xfId="0" applyFill="1" applyBorder="1" applyAlignment="1">
      <alignment horizontal="center"/>
    </xf>
    <xf numFmtId="0" fontId="0" fillId="0" borderId="0" xfId="0" applyBorder="1" applyAlignment="1">
      <alignment horizontal="left"/>
    </xf>
  </cellXfs>
  <cellStyles count="2">
    <cellStyle name="Comma 2" xfId="1" xr:uid="{00000000-0005-0000-0000-000000000000}"/>
    <cellStyle name="Normal" xfId="0" builtinId="0"/>
  </cellStyles>
  <dxfs count="0"/>
  <tableStyles count="0" defaultTableStyle="TableStyleMedium2" defaultPivotStyle="PivotStyleMedium9"/>
  <colors>
    <mruColors>
      <color rgb="FFFF66FF"/>
      <color rgb="FFCC3399"/>
      <color rgb="FFFFCCFF"/>
      <color rgb="FFF88E55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"/>
  <sheetViews>
    <sheetView workbookViewId="0">
      <selection sqref="A1:U17"/>
    </sheetView>
  </sheetViews>
  <sheetFormatPr defaultRowHeight="14.75" x14ac:dyDescent="0.75"/>
  <cols>
    <col min="6" max="6" width="6.1328125" bestFit="1" customWidth="1"/>
  </cols>
  <sheetData>
    <row r="1" spans="1:21" x14ac:dyDescent="0.75">
      <c r="A1" s="35" t="s">
        <v>36</v>
      </c>
    </row>
    <row r="6" spans="1:21" x14ac:dyDescent="0.75">
      <c r="D6" s="92" t="s">
        <v>14</v>
      </c>
      <c r="E6" s="92"/>
      <c r="F6" s="92"/>
      <c r="G6" s="92" t="s">
        <v>15</v>
      </c>
      <c r="H6" s="92"/>
      <c r="I6" s="92"/>
      <c r="J6" s="93" t="s">
        <v>16</v>
      </c>
      <c r="K6" s="93"/>
      <c r="L6" s="93"/>
      <c r="M6" s="93" t="s">
        <v>17</v>
      </c>
      <c r="N6" s="93"/>
      <c r="O6" s="93"/>
      <c r="P6" s="94" t="s">
        <v>18</v>
      </c>
      <c r="Q6" s="94"/>
      <c r="R6" s="94"/>
      <c r="S6" s="94" t="s">
        <v>19</v>
      </c>
      <c r="T6" s="94"/>
      <c r="U6" s="94"/>
    </row>
    <row r="7" spans="1:21" x14ac:dyDescent="0.75">
      <c r="D7" s="17" t="s">
        <v>1</v>
      </c>
      <c r="E7" s="17" t="s">
        <v>2</v>
      </c>
      <c r="F7" s="17" t="s">
        <v>3</v>
      </c>
      <c r="G7" s="17" t="s">
        <v>1</v>
      </c>
      <c r="H7" s="17" t="s">
        <v>2</v>
      </c>
      <c r="I7" s="17" t="s">
        <v>3</v>
      </c>
      <c r="J7" s="17" t="s">
        <v>1</v>
      </c>
      <c r="K7" s="17" t="s">
        <v>2</v>
      </c>
      <c r="L7" s="17" t="s">
        <v>3</v>
      </c>
      <c r="M7" s="17" t="s">
        <v>1</v>
      </c>
      <c r="N7" s="17" t="s">
        <v>2</v>
      </c>
      <c r="O7" s="17" t="s">
        <v>3</v>
      </c>
      <c r="P7" s="17" t="s">
        <v>1</v>
      </c>
      <c r="Q7" s="17" t="s">
        <v>2</v>
      </c>
      <c r="R7" s="17" t="s">
        <v>3</v>
      </c>
      <c r="S7" s="17" t="s">
        <v>1</v>
      </c>
      <c r="T7" s="17" t="s">
        <v>2</v>
      </c>
      <c r="U7" s="17" t="s">
        <v>3</v>
      </c>
    </row>
    <row r="8" spans="1:21" x14ac:dyDescent="0.75">
      <c r="D8" s="18">
        <v>1.579</v>
      </c>
      <c r="E8" s="18">
        <v>3.387</v>
      </c>
      <c r="F8" s="18">
        <v>1.4710000000000001</v>
      </c>
      <c r="G8" s="18">
        <v>2.4550000000000001</v>
      </c>
      <c r="H8" s="18">
        <v>1.079</v>
      </c>
      <c r="I8" s="18">
        <v>1.429</v>
      </c>
      <c r="J8" s="18">
        <v>1.2969999999999999</v>
      </c>
      <c r="K8" s="18">
        <v>1.6930000000000001</v>
      </c>
      <c r="L8" s="18">
        <v>1.387</v>
      </c>
      <c r="M8" s="18">
        <v>0</v>
      </c>
      <c r="N8" s="18">
        <v>0</v>
      </c>
      <c r="O8" s="18">
        <v>0</v>
      </c>
      <c r="P8" s="18">
        <v>2.9550000000000001</v>
      </c>
      <c r="Q8" s="18">
        <v>1.7889999999999999</v>
      </c>
      <c r="R8" s="18">
        <v>3.44</v>
      </c>
      <c r="S8" s="18">
        <v>2.2029999999999998</v>
      </c>
      <c r="T8" s="18">
        <v>0.50700000000000001</v>
      </c>
      <c r="U8" s="18">
        <v>2.3620000000000001</v>
      </c>
    </row>
    <row r="9" spans="1:21" x14ac:dyDescent="0.75">
      <c r="D9" s="18">
        <v>0.91400000000000003</v>
      </c>
      <c r="E9" s="18">
        <v>1.887</v>
      </c>
      <c r="F9" s="18">
        <v>1.9350000000000001</v>
      </c>
      <c r="G9" s="18">
        <v>1.3260000000000001</v>
      </c>
      <c r="H9" s="18">
        <v>3.26</v>
      </c>
      <c r="I9" s="18">
        <v>0.64800000000000002</v>
      </c>
      <c r="J9" s="18">
        <v>1.369</v>
      </c>
      <c r="K9" s="18">
        <v>1.3979999999999999</v>
      </c>
      <c r="L9" s="18">
        <v>3.7919999999999998</v>
      </c>
      <c r="M9" s="18">
        <v>0</v>
      </c>
      <c r="N9" s="18">
        <v>0</v>
      </c>
      <c r="O9" s="18">
        <v>0</v>
      </c>
      <c r="P9" s="18">
        <v>1.0529999999999999</v>
      </c>
      <c r="Q9" s="18">
        <v>1.1399999999999999</v>
      </c>
      <c r="R9" s="18">
        <v>2.802</v>
      </c>
      <c r="S9" s="18">
        <v>2.1520000000000001</v>
      </c>
      <c r="T9" s="18">
        <v>0.84299999999999997</v>
      </c>
      <c r="U9" s="18">
        <v>6.0250000000000004</v>
      </c>
    </row>
    <row r="10" spans="1:21" x14ac:dyDescent="0.75">
      <c r="D10" s="18">
        <v>0.74199999999999999</v>
      </c>
      <c r="E10" s="18">
        <v>2.4540000000000002</v>
      </c>
      <c r="F10" s="18">
        <v>1.0269999999999999</v>
      </c>
      <c r="G10" s="18">
        <v>1.278</v>
      </c>
      <c r="H10" s="18">
        <v>1.1639999999999999</v>
      </c>
      <c r="I10" s="18">
        <v>3.7160000000000002</v>
      </c>
      <c r="J10" s="18">
        <v>1.276</v>
      </c>
      <c r="K10" s="18">
        <v>0.94899999999999995</v>
      </c>
      <c r="L10" s="18">
        <v>3.8730000000000002</v>
      </c>
      <c r="M10" s="18">
        <v>0</v>
      </c>
      <c r="N10" s="18">
        <v>0</v>
      </c>
      <c r="O10" s="18">
        <v>0</v>
      </c>
      <c r="P10" s="18">
        <v>1.0680000000000001</v>
      </c>
      <c r="Q10" s="18">
        <v>1.1399999999999999</v>
      </c>
      <c r="R10" s="18">
        <v>1.857</v>
      </c>
      <c r="S10" s="18">
        <v>2.7050000000000001</v>
      </c>
      <c r="T10" s="18">
        <v>0.621</v>
      </c>
      <c r="U10" s="18">
        <v>5.4729999999999999</v>
      </c>
    </row>
    <row r="11" spans="1:21" x14ac:dyDescent="0.75">
      <c r="D11" s="18">
        <v>1.8120000000000001</v>
      </c>
      <c r="E11" s="18">
        <v>1.589</v>
      </c>
      <c r="F11" s="18">
        <v>1.3540000000000001</v>
      </c>
      <c r="G11" s="18">
        <v>1.218</v>
      </c>
      <c r="H11" s="18">
        <v>3.69</v>
      </c>
      <c r="I11" s="18">
        <v>3.6789999999999998</v>
      </c>
      <c r="J11" s="18">
        <v>1.5329999999999999</v>
      </c>
      <c r="K11" s="18">
        <v>1.2470000000000001</v>
      </c>
      <c r="L11" s="18">
        <v>1.113</v>
      </c>
      <c r="M11" s="18">
        <v>0</v>
      </c>
      <c r="N11" s="18">
        <v>0</v>
      </c>
      <c r="O11" s="18">
        <v>0</v>
      </c>
      <c r="P11" s="18">
        <v>0.89</v>
      </c>
      <c r="Q11" s="18">
        <v>0.68100000000000005</v>
      </c>
      <c r="R11" s="18">
        <v>2.7629999999999999</v>
      </c>
      <c r="S11" s="18">
        <v>1.847</v>
      </c>
      <c r="T11" s="18">
        <v>0.95799999999999996</v>
      </c>
      <c r="U11" s="18">
        <v>1.5509999999999999</v>
      </c>
    </row>
    <row r="12" spans="1:21" x14ac:dyDescent="0.75">
      <c r="D12" s="18">
        <v>0.69499999999999995</v>
      </c>
      <c r="E12" s="18">
        <v>3.3460000000000001</v>
      </c>
      <c r="F12" s="18">
        <v>0.95199999999999996</v>
      </c>
      <c r="G12" s="18">
        <v>1.0920000000000001</v>
      </c>
      <c r="H12" s="18">
        <v>1.373</v>
      </c>
      <c r="I12" s="18">
        <v>2.129</v>
      </c>
      <c r="J12" s="18">
        <v>2.5569999999999999</v>
      </c>
      <c r="K12" s="18">
        <v>0.98299999999999998</v>
      </c>
      <c r="L12" s="18">
        <v>1.3140000000000001</v>
      </c>
      <c r="M12" s="18">
        <v>0</v>
      </c>
      <c r="N12" s="18">
        <v>0</v>
      </c>
      <c r="O12" s="18">
        <v>0</v>
      </c>
      <c r="P12" s="18">
        <v>2.835</v>
      </c>
      <c r="Q12" s="18">
        <v>0.70399999999999996</v>
      </c>
      <c r="R12" s="18">
        <v>1.246</v>
      </c>
      <c r="S12" s="18">
        <v>2.1680000000000001</v>
      </c>
      <c r="T12" s="18">
        <v>1.522</v>
      </c>
      <c r="U12" s="18">
        <v>1.095</v>
      </c>
    </row>
    <row r="13" spans="1:21" x14ac:dyDescent="0.75">
      <c r="D13" s="18">
        <v>1.7090000000000001</v>
      </c>
      <c r="E13" s="18">
        <v>1.0089999999999999</v>
      </c>
      <c r="F13" s="18">
        <v>1.554</v>
      </c>
      <c r="G13" s="18">
        <v>1.042</v>
      </c>
      <c r="H13" s="18">
        <v>1.272</v>
      </c>
      <c r="I13" s="18">
        <v>1.024</v>
      </c>
      <c r="J13" s="18">
        <v>2.3620000000000001</v>
      </c>
      <c r="K13" s="18">
        <v>0.63500000000000001</v>
      </c>
      <c r="L13" s="18">
        <v>2.1859999999999999</v>
      </c>
      <c r="M13" s="18">
        <v>0</v>
      </c>
      <c r="N13" s="18">
        <v>0</v>
      </c>
      <c r="O13" s="18">
        <v>0</v>
      </c>
      <c r="P13" s="18">
        <v>1.163</v>
      </c>
      <c r="Q13" s="18">
        <v>0.67800000000000005</v>
      </c>
      <c r="R13" s="18">
        <v>8.4269999999999996</v>
      </c>
      <c r="S13" s="18">
        <v>1.181</v>
      </c>
      <c r="T13" s="18">
        <v>5.3920000000000003</v>
      </c>
      <c r="U13" s="18">
        <v>1.163</v>
      </c>
    </row>
    <row r="14" spans="1:21" x14ac:dyDescent="0.75">
      <c r="D14" s="18">
        <v>4.2850000000000001</v>
      </c>
      <c r="E14" s="18">
        <v>1.216</v>
      </c>
      <c r="F14" s="18">
        <v>1.032</v>
      </c>
      <c r="G14" s="18">
        <v>1.96</v>
      </c>
      <c r="H14" s="18">
        <v>0.61599999999999999</v>
      </c>
      <c r="I14" s="18">
        <v>1.3109999999999999</v>
      </c>
      <c r="J14" s="18">
        <v>0.95699999999999996</v>
      </c>
      <c r="K14" s="18">
        <v>1.516</v>
      </c>
      <c r="L14" s="18">
        <v>1.448</v>
      </c>
      <c r="M14" s="18">
        <v>0</v>
      </c>
      <c r="N14" s="18">
        <v>0</v>
      </c>
      <c r="O14" s="18">
        <v>0</v>
      </c>
      <c r="P14" s="18">
        <v>1.1559999999999999</v>
      </c>
      <c r="Q14" s="18">
        <v>1.65</v>
      </c>
      <c r="R14" s="18">
        <v>1.2749999999999999</v>
      </c>
      <c r="S14" s="18">
        <v>1.956</v>
      </c>
      <c r="T14" s="18">
        <v>1.113</v>
      </c>
      <c r="U14" s="18">
        <v>1.538</v>
      </c>
    </row>
    <row r="15" spans="1:21" x14ac:dyDescent="0.75">
      <c r="D15" s="18">
        <v>1.21</v>
      </c>
      <c r="E15" s="18">
        <v>1.585</v>
      </c>
      <c r="F15" s="18">
        <v>1.073</v>
      </c>
      <c r="G15" s="18">
        <v>1.518</v>
      </c>
      <c r="H15" s="18">
        <v>0.73199999999999998</v>
      </c>
      <c r="I15" s="18">
        <v>1.2330000000000001</v>
      </c>
      <c r="J15" s="18">
        <v>1.6559999999999999</v>
      </c>
      <c r="K15" s="18">
        <v>1.216</v>
      </c>
      <c r="L15" s="18">
        <v>2.6160000000000001</v>
      </c>
      <c r="M15" s="18">
        <v>0</v>
      </c>
      <c r="N15" s="18">
        <v>0</v>
      </c>
      <c r="O15" s="18">
        <v>0</v>
      </c>
      <c r="P15" s="18">
        <v>3.085</v>
      </c>
      <c r="Q15" s="18">
        <v>0.371</v>
      </c>
      <c r="R15" s="18">
        <v>2.024</v>
      </c>
      <c r="S15" s="18">
        <v>2.137</v>
      </c>
      <c r="T15" s="18">
        <v>1.306</v>
      </c>
      <c r="U15" s="18">
        <v>2.9510000000000001</v>
      </c>
    </row>
    <row r="16" spans="1:21" x14ac:dyDescent="0.75">
      <c r="D16" s="18">
        <v>2.387</v>
      </c>
      <c r="E16" s="18">
        <v>2.96</v>
      </c>
      <c r="F16" s="18">
        <v>0.83599999999999997</v>
      </c>
      <c r="G16" s="18">
        <v>1.2210000000000001</v>
      </c>
      <c r="H16" s="18">
        <v>1.177</v>
      </c>
      <c r="I16" s="18">
        <v>0.67</v>
      </c>
      <c r="J16" s="18">
        <v>1.5629999999999999</v>
      </c>
      <c r="K16" s="18">
        <v>2.3450000000000002</v>
      </c>
      <c r="L16" s="18">
        <v>1.1870000000000001</v>
      </c>
      <c r="M16" s="18">
        <v>0</v>
      </c>
      <c r="N16" s="18">
        <v>0</v>
      </c>
      <c r="O16" s="18">
        <v>0</v>
      </c>
      <c r="P16" s="18">
        <v>1.0109999999999999</v>
      </c>
      <c r="Q16" s="18">
        <v>1.7050000000000001</v>
      </c>
      <c r="R16" s="18">
        <v>1.4359999999999999</v>
      </c>
      <c r="S16" s="18">
        <v>5.7430000000000003</v>
      </c>
      <c r="T16" s="18">
        <v>1.2889999999999999</v>
      </c>
      <c r="U16" s="18">
        <v>2.0539999999999998</v>
      </c>
    </row>
    <row r="17" spans="4:21" x14ac:dyDescent="0.75">
      <c r="D17" s="18">
        <v>1.276</v>
      </c>
      <c r="E17" s="18">
        <v>1.5649999999999999</v>
      </c>
      <c r="F17" s="18">
        <v>1.0900000000000001</v>
      </c>
      <c r="G17" s="18">
        <v>2.5</v>
      </c>
      <c r="H17" s="18">
        <v>0.72199999999999998</v>
      </c>
      <c r="I17" s="18">
        <v>1.151</v>
      </c>
      <c r="J17" s="18">
        <v>2.109</v>
      </c>
      <c r="K17" s="18">
        <v>1.319</v>
      </c>
      <c r="L17" s="18">
        <v>1.657</v>
      </c>
      <c r="M17" s="18">
        <v>0</v>
      </c>
      <c r="N17" s="18">
        <v>0</v>
      </c>
      <c r="O17" s="18">
        <v>0</v>
      </c>
      <c r="P17" s="18">
        <v>5.2110000000000003</v>
      </c>
      <c r="Q17" s="18">
        <v>0.65700000000000003</v>
      </c>
      <c r="R17" s="18">
        <v>1.127</v>
      </c>
      <c r="S17" s="18">
        <v>1.6919999999999999</v>
      </c>
      <c r="T17" s="18">
        <v>0.80400000000000005</v>
      </c>
      <c r="U17" s="18">
        <v>1.9750000000000001</v>
      </c>
    </row>
    <row r="18" spans="4:21" x14ac:dyDescent="0.75"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/>
      <c r="Q18" s="91"/>
      <c r="R18" s="91"/>
      <c r="S18" s="91"/>
      <c r="T18" s="91"/>
      <c r="U18" s="91"/>
    </row>
    <row r="19" spans="4:21" x14ac:dyDescent="0.75"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</row>
  </sheetData>
  <mergeCells count="7">
    <mergeCell ref="D18:U18"/>
    <mergeCell ref="D6:F6"/>
    <mergeCell ref="G6:I6"/>
    <mergeCell ref="J6:L6"/>
    <mergeCell ref="M6:O6"/>
    <mergeCell ref="P6:R6"/>
    <mergeCell ref="S6:U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31"/>
  <sheetViews>
    <sheetView workbookViewId="0">
      <selection activeCell="H26" sqref="H26"/>
    </sheetView>
  </sheetViews>
  <sheetFormatPr defaultRowHeight="14.75" x14ac:dyDescent="0.75"/>
  <cols>
    <col min="8" max="8" width="11.26953125" bestFit="1" customWidth="1"/>
    <col min="9" max="9" width="7.1328125" customWidth="1"/>
    <col min="10" max="10" width="11.26953125" bestFit="1" customWidth="1"/>
    <col min="12" max="12" width="11.26953125" bestFit="1" customWidth="1"/>
  </cols>
  <sheetData>
    <row r="1" spans="1:12" x14ac:dyDescent="0.75">
      <c r="A1" s="131" t="s">
        <v>65</v>
      </c>
      <c r="B1" s="126"/>
      <c r="C1" s="126"/>
      <c r="D1" s="126"/>
      <c r="E1" s="126"/>
      <c r="F1" s="126"/>
    </row>
    <row r="4" spans="1:12" x14ac:dyDescent="0.75">
      <c r="G4" s="127" t="s">
        <v>57</v>
      </c>
      <c r="H4" s="129"/>
      <c r="I4" s="127" t="s">
        <v>58</v>
      </c>
      <c r="J4" s="129"/>
      <c r="K4" s="130" t="s">
        <v>59</v>
      </c>
      <c r="L4" s="129"/>
    </row>
    <row r="5" spans="1:12" x14ac:dyDescent="0.75">
      <c r="G5" s="63" t="s">
        <v>63</v>
      </c>
      <c r="H5" s="64" t="s">
        <v>64</v>
      </c>
      <c r="I5" s="63" t="s">
        <v>63</v>
      </c>
      <c r="J5" s="64" t="s">
        <v>64</v>
      </c>
      <c r="K5" s="63" t="s">
        <v>63</v>
      </c>
      <c r="L5" s="64" t="s">
        <v>64</v>
      </c>
    </row>
    <row r="6" spans="1:12" x14ac:dyDescent="0.75">
      <c r="G6" s="67">
        <v>4</v>
      </c>
      <c r="H6" s="57">
        <v>0</v>
      </c>
      <c r="I6" s="67">
        <v>3</v>
      </c>
      <c r="J6" s="56">
        <v>2</v>
      </c>
      <c r="K6" s="67">
        <v>5</v>
      </c>
      <c r="L6" s="57">
        <v>3</v>
      </c>
    </row>
    <row r="7" spans="1:12" x14ac:dyDescent="0.75">
      <c r="G7" s="61">
        <v>5</v>
      </c>
      <c r="H7" s="57">
        <v>0</v>
      </c>
      <c r="I7" s="61">
        <v>5</v>
      </c>
      <c r="J7" s="56">
        <v>0</v>
      </c>
      <c r="K7" s="61">
        <v>4</v>
      </c>
      <c r="L7" s="57">
        <v>2</v>
      </c>
    </row>
    <row r="8" spans="1:12" x14ac:dyDescent="0.75">
      <c r="G8" s="61">
        <v>4</v>
      </c>
      <c r="H8" s="57">
        <v>0</v>
      </c>
      <c r="I8" s="61">
        <v>2</v>
      </c>
      <c r="J8" s="56">
        <v>0</v>
      </c>
      <c r="K8" s="61">
        <v>4</v>
      </c>
      <c r="L8" s="57">
        <v>2</v>
      </c>
    </row>
    <row r="9" spans="1:12" x14ac:dyDescent="0.75">
      <c r="G9" s="61">
        <v>4</v>
      </c>
      <c r="H9" s="57">
        <v>0</v>
      </c>
      <c r="I9" s="62">
        <v>4</v>
      </c>
      <c r="J9" s="58">
        <v>0</v>
      </c>
      <c r="K9" s="61">
        <v>0</v>
      </c>
      <c r="L9" s="57">
        <v>0</v>
      </c>
    </row>
    <row r="10" spans="1:12" x14ac:dyDescent="0.75">
      <c r="G10" s="61">
        <v>3</v>
      </c>
      <c r="H10" s="57">
        <v>0</v>
      </c>
      <c r="K10" s="61">
        <v>2</v>
      </c>
      <c r="L10" s="57">
        <v>4</v>
      </c>
    </row>
    <row r="11" spans="1:12" x14ac:dyDescent="0.75">
      <c r="G11" s="62">
        <v>3</v>
      </c>
      <c r="H11" s="59">
        <v>7</v>
      </c>
      <c r="K11" s="61">
        <v>3</v>
      </c>
      <c r="L11" s="57">
        <v>6</v>
      </c>
    </row>
    <row r="12" spans="1:12" x14ac:dyDescent="0.75">
      <c r="K12" s="61">
        <v>5</v>
      </c>
      <c r="L12" s="57">
        <v>1</v>
      </c>
    </row>
    <row r="13" spans="1:12" x14ac:dyDescent="0.75">
      <c r="K13" s="61">
        <v>3</v>
      </c>
      <c r="L13" s="57">
        <v>1</v>
      </c>
    </row>
    <row r="14" spans="1:12" x14ac:dyDescent="0.75">
      <c r="K14" s="61">
        <v>2</v>
      </c>
      <c r="L14" s="57">
        <v>0</v>
      </c>
    </row>
    <row r="15" spans="1:12" x14ac:dyDescent="0.75">
      <c r="K15" s="61">
        <v>3</v>
      </c>
      <c r="L15" s="57">
        <v>0</v>
      </c>
    </row>
    <row r="16" spans="1:12" x14ac:dyDescent="0.75">
      <c r="K16" s="61">
        <v>2</v>
      </c>
      <c r="L16" s="57">
        <v>3</v>
      </c>
    </row>
    <row r="17" spans="11:12" x14ac:dyDescent="0.75">
      <c r="K17" s="61">
        <v>4</v>
      </c>
      <c r="L17" s="57">
        <v>7</v>
      </c>
    </row>
    <row r="18" spans="11:12" x14ac:dyDescent="0.75">
      <c r="K18" s="61">
        <v>5</v>
      </c>
      <c r="L18" s="57">
        <v>1</v>
      </c>
    </row>
    <row r="19" spans="11:12" x14ac:dyDescent="0.75">
      <c r="K19" s="61">
        <v>5</v>
      </c>
      <c r="L19" s="57">
        <v>1</v>
      </c>
    </row>
    <row r="20" spans="11:12" x14ac:dyDescent="0.75">
      <c r="K20" s="61">
        <v>3</v>
      </c>
      <c r="L20" s="57">
        <v>0</v>
      </c>
    </row>
    <row r="21" spans="11:12" x14ac:dyDescent="0.75">
      <c r="K21" s="61">
        <v>5</v>
      </c>
      <c r="L21" s="57">
        <v>6</v>
      </c>
    </row>
    <row r="22" spans="11:12" x14ac:dyDescent="0.75">
      <c r="K22" s="61">
        <v>4</v>
      </c>
      <c r="L22" s="57">
        <v>3</v>
      </c>
    </row>
    <row r="23" spans="11:12" x14ac:dyDescent="0.75">
      <c r="K23" s="61">
        <v>4</v>
      </c>
      <c r="L23" s="57">
        <v>3</v>
      </c>
    </row>
    <row r="24" spans="11:12" x14ac:dyDescent="0.75">
      <c r="K24" s="61">
        <v>1</v>
      </c>
      <c r="L24" s="57">
        <v>4</v>
      </c>
    </row>
    <row r="25" spans="11:12" x14ac:dyDescent="0.75">
      <c r="K25" s="61">
        <v>3</v>
      </c>
      <c r="L25" s="57">
        <v>2</v>
      </c>
    </row>
    <row r="26" spans="11:12" x14ac:dyDescent="0.75">
      <c r="K26" s="61">
        <v>4</v>
      </c>
      <c r="L26" s="57">
        <v>0</v>
      </c>
    </row>
    <row r="27" spans="11:12" x14ac:dyDescent="0.75">
      <c r="K27" s="61">
        <v>4</v>
      </c>
      <c r="L27" s="57">
        <v>0</v>
      </c>
    </row>
    <row r="28" spans="11:12" x14ac:dyDescent="0.75">
      <c r="K28" s="61">
        <v>4</v>
      </c>
      <c r="L28" s="57">
        <v>5</v>
      </c>
    </row>
    <row r="29" spans="11:12" x14ac:dyDescent="0.75">
      <c r="K29" s="61">
        <v>4</v>
      </c>
      <c r="L29" s="57">
        <v>1</v>
      </c>
    </row>
    <row r="30" spans="11:12" x14ac:dyDescent="0.75">
      <c r="K30" s="61">
        <v>4</v>
      </c>
      <c r="L30" s="57">
        <v>1</v>
      </c>
    </row>
    <row r="31" spans="11:12" x14ac:dyDescent="0.75">
      <c r="K31" s="62">
        <v>4</v>
      </c>
      <c r="L31" s="59">
        <v>8</v>
      </c>
    </row>
  </sheetData>
  <mergeCells count="4">
    <mergeCell ref="A1:F1"/>
    <mergeCell ref="G4:H4"/>
    <mergeCell ref="I4:J4"/>
    <mergeCell ref="K4:L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36"/>
  <sheetViews>
    <sheetView workbookViewId="0">
      <selection activeCell="N20" sqref="N20"/>
    </sheetView>
  </sheetViews>
  <sheetFormatPr defaultRowHeight="14.75" x14ac:dyDescent="0.75"/>
  <cols>
    <col min="10" max="10" width="15.7265625" bestFit="1" customWidth="1"/>
  </cols>
  <sheetData>
    <row r="1" spans="1:10" x14ac:dyDescent="0.75">
      <c r="A1" s="68" t="s">
        <v>68</v>
      </c>
    </row>
    <row r="4" spans="1:10" x14ac:dyDescent="0.75">
      <c r="G4" s="60" t="s">
        <v>57</v>
      </c>
      <c r="H4" s="54" t="s">
        <v>58</v>
      </c>
      <c r="I4" s="132" t="s">
        <v>59</v>
      </c>
      <c r="J4" s="133"/>
    </row>
    <row r="5" spans="1:10" x14ac:dyDescent="0.75">
      <c r="G5" s="63" t="s">
        <v>66</v>
      </c>
      <c r="H5" s="53" t="s">
        <v>66</v>
      </c>
      <c r="I5" s="63" t="s">
        <v>66</v>
      </c>
      <c r="J5" s="63" t="s">
        <v>67</v>
      </c>
    </row>
    <row r="6" spans="1:10" x14ac:dyDescent="0.75">
      <c r="G6" s="61">
        <v>43.319701160000001</v>
      </c>
      <c r="H6" s="55">
        <v>58.892594649999999</v>
      </c>
      <c r="I6" s="55">
        <v>48.559310750000002</v>
      </c>
      <c r="J6" s="61">
        <v>51.655353920000003</v>
      </c>
    </row>
    <row r="7" spans="1:10" x14ac:dyDescent="0.75">
      <c r="G7" s="61">
        <v>43.492056050000002</v>
      </c>
      <c r="H7" s="55">
        <v>53.629700509999999</v>
      </c>
      <c r="I7" s="55">
        <v>51.364290320000002</v>
      </c>
      <c r="J7" s="61">
        <v>35.408079379999997</v>
      </c>
    </row>
    <row r="8" spans="1:10" x14ac:dyDescent="0.75">
      <c r="G8" s="61">
        <v>45.685415450000001</v>
      </c>
      <c r="H8" s="55">
        <v>54.402910869999999</v>
      </c>
      <c r="I8" s="55">
        <v>74.641702969999997</v>
      </c>
      <c r="J8" s="61">
        <v>31.81047688</v>
      </c>
    </row>
    <row r="9" spans="1:10" x14ac:dyDescent="0.75">
      <c r="G9" s="61">
        <v>45.644400320000003</v>
      </c>
      <c r="H9" s="55">
        <v>65.953471879999995</v>
      </c>
      <c r="I9" s="55">
        <v>54.310867719999997</v>
      </c>
      <c r="J9" s="61">
        <v>37.537829240000001</v>
      </c>
    </row>
    <row r="10" spans="1:10" x14ac:dyDescent="0.75">
      <c r="G10" s="61">
        <v>47.139765560000001</v>
      </c>
      <c r="H10" s="55">
        <v>50.671003169999999</v>
      </c>
      <c r="I10" s="55">
        <v>46.0456796</v>
      </c>
      <c r="J10" s="61">
        <v>50.80757045</v>
      </c>
    </row>
    <row r="11" spans="1:10" x14ac:dyDescent="0.75">
      <c r="G11" s="61">
        <v>48.150508469999998</v>
      </c>
      <c r="H11" s="55">
        <v>50.802902109999998</v>
      </c>
      <c r="I11" s="55">
        <v>37.748800269999997</v>
      </c>
      <c r="J11" s="61">
        <v>44.567181820000002</v>
      </c>
    </row>
    <row r="12" spans="1:10" x14ac:dyDescent="0.75">
      <c r="G12" s="61">
        <v>48.336516779999997</v>
      </c>
      <c r="H12" s="55">
        <v>46.9732281</v>
      </c>
      <c r="I12" s="55">
        <v>37.036328750000003</v>
      </c>
      <c r="J12" s="61">
        <v>50.385201289999998</v>
      </c>
    </row>
    <row r="13" spans="1:10" x14ac:dyDescent="0.75">
      <c r="G13" s="61">
        <v>58.41052474</v>
      </c>
      <c r="H13" s="55">
        <v>55.373504779999998</v>
      </c>
      <c r="I13" s="55">
        <v>59.214021070000001</v>
      </c>
      <c r="J13" s="61">
        <v>30.451020339999999</v>
      </c>
    </row>
    <row r="14" spans="1:10" x14ac:dyDescent="0.75">
      <c r="G14" s="61">
        <v>55.769562360000002</v>
      </c>
      <c r="H14" s="55">
        <v>60.431602150000003</v>
      </c>
      <c r="I14" s="55">
        <v>45.716642610000001</v>
      </c>
      <c r="J14" s="61">
        <v>125.37713082</v>
      </c>
    </row>
    <row r="15" spans="1:10" x14ac:dyDescent="0.75">
      <c r="G15" s="61">
        <v>50.802973100000003</v>
      </c>
      <c r="H15" s="55">
        <v>51.501657170000001</v>
      </c>
      <c r="I15" s="55">
        <v>51.084827369999999</v>
      </c>
      <c r="J15" s="61">
        <v>47.442371889999997</v>
      </c>
    </row>
    <row r="16" spans="1:10" x14ac:dyDescent="0.75">
      <c r="G16" s="61">
        <v>42.93571609</v>
      </c>
      <c r="H16" s="55">
        <v>56.093401</v>
      </c>
      <c r="I16" s="55">
        <v>62.310241900000001</v>
      </c>
      <c r="J16" s="61">
        <v>48.589028419999998</v>
      </c>
    </row>
    <row r="17" spans="7:10" x14ac:dyDescent="0.75">
      <c r="G17" s="61">
        <v>48.199910039999999</v>
      </c>
      <c r="H17" s="55">
        <v>53.100188850000002</v>
      </c>
      <c r="I17" s="55">
        <v>40.403822380000001</v>
      </c>
      <c r="J17" s="61">
        <v>55.788938530000003</v>
      </c>
    </row>
    <row r="18" spans="7:10" x14ac:dyDescent="0.75">
      <c r="G18" s="61">
        <v>50.526197070000002</v>
      </c>
      <c r="H18" s="55">
        <v>57.858849839999998</v>
      </c>
      <c r="I18" s="55">
        <v>45.497175130000002</v>
      </c>
      <c r="J18" s="61">
        <v>37.623918760000002</v>
      </c>
    </row>
    <row r="19" spans="7:10" x14ac:dyDescent="0.75">
      <c r="G19" s="61">
        <v>57.417252079999997</v>
      </c>
      <c r="H19" s="66">
        <v>45.260827650000003</v>
      </c>
      <c r="I19" s="55">
        <v>49.486168300000003</v>
      </c>
      <c r="J19" s="61">
        <v>80.291823739999998</v>
      </c>
    </row>
    <row r="20" spans="7:10" x14ac:dyDescent="0.75">
      <c r="G20" s="61">
        <v>47.745076130000001</v>
      </c>
      <c r="I20" s="55">
        <v>54.459500570000003</v>
      </c>
      <c r="J20" s="61">
        <v>134.47454605999999</v>
      </c>
    </row>
    <row r="21" spans="7:10" x14ac:dyDescent="0.75">
      <c r="G21" s="61">
        <v>44.672835640000002</v>
      </c>
      <c r="I21" s="55">
        <v>55.417102210000003</v>
      </c>
      <c r="J21" s="61">
        <v>35.501880159999999</v>
      </c>
    </row>
    <row r="22" spans="7:10" x14ac:dyDescent="0.75">
      <c r="G22" s="61">
        <v>50.61593577</v>
      </c>
      <c r="I22" s="55">
        <v>45.594435930000003</v>
      </c>
      <c r="J22" s="61">
        <v>41.047573610000001</v>
      </c>
    </row>
    <row r="23" spans="7:10" x14ac:dyDescent="0.75">
      <c r="G23" s="61">
        <v>48.303165139999997</v>
      </c>
      <c r="I23" s="55">
        <v>58.185002150000003</v>
      </c>
      <c r="J23" s="61">
        <v>51.347055910000002</v>
      </c>
    </row>
    <row r="24" spans="7:10" x14ac:dyDescent="0.75">
      <c r="G24" s="61">
        <v>45.491139369999999</v>
      </c>
      <c r="I24" s="55">
        <v>53.088061179999997</v>
      </c>
      <c r="J24" s="62">
        <v>34.506979360000003</v>
      </c>
    </row>
    <row r="25" spans="7:10" x14ac:dyDescent="0.75">
      <c r="G25" s="61">
        <v>48.683890310000002</v>
      </c>
      <c r="I25" s="61">
        <v>44.949593210000003</v>
      </c>
    </row>
    <row r="26" spans="7:10" x14ac:dyDescent="0.75">
      <c r="G26" s="61">
        <v>48.400611980000001</v>
      </c>
      <c r="I26" s="61">
        <v>50.896670219999997</v>
      </c>
    </row>
    <row r="27" spans="7:10" x14ac:dyDescent="0.75">
      <c r="G27" s="61">
        <v>53.739371660000003</v>
      </c>
      <c r="I27" s="61">
        <v>50.293056589999999</v>
      </c>
    </row>
    <row r="28" spans="7:10" x14ac:dyDescent="0.75">
      <c r="G28" s="62">
        <v>58.50369628</v>
      </c>
      <c r="I28" s="61">
        <v>51.896039930000001</v>
      </c>
    </row>
    <row r="29" spans="7:10" x14ac:dyDescent="0.75">
      <c r="I29" s="61">
        <v>48.836203159999997</v>
      </c>
    </row>
    <row r="30" spans="7:10" x14ac:dyDescent="0.75">
      <c r="I30" s="61">
        <v>53.944065139999999</v>
      </c>
    </row>
    <row r="31" spans="7:10" x14ac:dyDescent="0.75">
      <c r="I31" s="61">
        <v>63.704225100000002</v>
      </c>
    </row>
    <row r="32" spans="7:10" x14ac:dyDescent="0.75">
      <c r="I32" s="61">
        <v>56.782229209999997</v>
      </c>
    </row>
    <row r="33" spans="9:9" x14ac:dyDescent="0.75">
      <c r="I33" s="61">
        <v>23.73809765</v>
      </c>
    </row>
    <row r="34" spans="9:9" x14ac:dyDescent="0.75">
      <c r="I34" s="61">
        <v>39.637398930000003</v>
      </c>
    </row>
    <row r="35" spans="9:9" x14ac:dyDescent="0.75">
      <c r="I35" s="61">
        <v>46.912213309999999</v>
      </c>
    </row>
    <row r="36" spans="9:9" x14ac:dyDescent="0.75">
      <c r="I36" s="62">
        <v>34.247869209999998</v>
      </c>
    </row>
  </sheetData>
  <mergeCells count="1">
    <mergeCell ref="I4:J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K17"/>
  <sheetViews>
    <sheetView zoomScale="70" zoomScaleNormal="70" workbookViewId="0">
      <selection sqref="A1:AK17"/>
    </sheetView>
  </sheetViews>
  <sheetFormatPr defaultRowHeight="14.75" x14ac:dyDescent="0.75"/>
  <cols>
    <col min="37" max="37" width="15.7265625" bestFit="1" customWidth="1"/>
  </cols>
  <sheetData>
    <row r="1" spans="1:37" x14ac:dyDescent="0.75">
      <c r="A1" s="35" t="s">
        <v>35</v>
      </c>
    </row>
    <row r="10" spans="1:37" x14ac:dyDescent="0.75">
      <c r="B10" s="111" t="s">
        <v>14</v>
      </c>
      <c r="C10" s="140"/>
      <c r="D10" s="112"/>
      <c r="E10" s="111" t="s">
        <v>15</v>
      </c>
      <c r="F10" s="140"/>
      <c r="G10" s="112"/>
      <c r="H10" s="113" t="s">
        <v>16</v>
      </c>
      <c r="I10" s="119"/>
      <c r="J10" s="114"/>
      <c r="K10" s="113" t="s">
        <v>17</v>
      </c>
      <c r="L10" s="119"/>
      <c r="M10" s="114"/>
      <c r="N10" s="144" t="s">
        <v>18</v>
      </c>
      <c r="O10" s="145"/>
      <c r="P10" s="146"/>
      <c r="Q10" s="144" t="s">
        <v>19</v>
      </c>
      <c r="R10" s="145"/>
      <c r="S10" s="146"/>
      <c r="T10" s="137" t="s">
        <v>69</v>
      </c>
      <c r="U10" s="138"/>
      <c r="V10" s="139"/>
      <c r="W10" s="137" t="s">
        <v>70</v>
      </c>
      <c r="X10" s="138"/>
      <c r="Y10" s="139"/>
      <c r="Z10" s="141" t="s">
        <v>71</v>
      </c>
      <c r="AA10" s="142"/>
      <c r="AB10" s="143"/>
      <c r="AC10" s="141" t="s">
        <v>72</v>
      </c>
      <c r="AD10" s="142"/>
      <c r="AE10" s="143"/>
      <c r="AF10" s="134" t="s">
        <v>73</v>
      </c>
      <c r="AG10" s="135"/>
      <c r="AH10" s="136"/>
      <c r="AI10" s="134" t="s">
        <v>74</v>
      </c>
      <c r="AJ10" s="135"/>
      <c r="AK10" s="136"/>
    </row>
    <row r="11" spans="1:37" x14ac:dyDescent="0.75">
      <c r="B11" s="8" t="s">
        <v>20</v>
      </c>
      <c r="C11" s="8" t="s">
        <v>21</v>
      </c>
      <c r="D11" s="8" t="s">
        <v>22</v>
      </c>
      <c r="E11" s="7" t="s">
        <v>20</v>
      </c>
      <c r="F11" s="8" t="s">
        <v>21</v>
      </c>
      <c r="G11" s="8" t="s">
        <v>22</v>
      </c>
      <c r="H11" s="8" t="s">
        <v>20</v>
      </c>
      <c r="I11" s="8" t="s">
        <v>21</v>
      </c>
      <c r="J11" s="8" t="s">
        <v>22</v>
      </c>
      <c r="K11" s="8" t="s">
        <v>20</v>
      </c>
      <c r="L11" s="8" t="s">
        <v>21</v>
      </c>
      <c r="M11" s="8" t="s">
        <v>22</v>
      </c>
      <c r="N11" s="8" t="s">
        <v>20</v>
      </c>
      <c r="O11" s="8" t="s">
        <v>21</v>
      </c>
      <c r="P11" s="8" t="s">
        <v>22</v>
      </c>
      <c r="Q11" s="8" t="s">
        <v>20</v>
      </c>
      <c r="R11" s="8" t="s">
        <v>21</v>
      </c>
      <c r="S11" s="8" t="s">
        <v>22</v>
      </c>
      <c r="T11" s="8" t="s">
        <v>20</v>
      </c>
      <c r="U11" s="8" t="s">
        <v>21</v>
      </c>
      <c r="V11" s="8" t="s">
        <v>22</v>
      </c>
      <c r="W11" s="8" t="s">
        <v>20</v>
      </c>
      <c r="X11" s="8" t="s">
        <v>21</v>
      </c>
      <c r="Y11" s="8" t="s">
        <v>22</v>
      </c>
      <c r="Z11" s="8" t="s">
        <v>20</v>
      </c>
      <c r="AA11" s="8" t="s">
        <v>21</v>
      </c>
      <c r="AB11" s="8" t="s">
        <v>22</v>
      </c>
      <c r="AC11" s="8" t="s">
        <v>20</v>
      </c>
      <c r="AD11" s="8" t="s">
        <v>21</v>
      </c>
      <c r="AE11" s="8" t="s">
        <v>22</v>
      </c>
      <c r="AF11" s="8" t="s">
        <v>20</v>
      </c>
      <c r="AG11" s="8" t="s">
        <v>21</v>
      </c>
      <c r="AH11" s="8" t="s">
        <v>22</v>
      </c>
      <c r="AI11" s="8" t="s">
        <v>20</v>
      </c>
      <c r="AJ11" s="8" t="s">
        <v>21</v>
      </c>
      <c r="AK11" s="8" t="s">
        <v>22</v>
      </c>
    </row>
    <row r="12" spans="1:37" x14ac:dyDescent="0.75">
      <c r="A12" s="69" t="s">
        <v>1</v>
      </c>
      <c r="B12" s="22">
        <v>39</v>
      </c>
      <c r="C12" s="23">
        <v>65</v>
      </c>
      <c r="D12" s="24">
        <v>104</v>
      </c>
      <c r="E12" s="22">
        <v>52</v>
      </c>
      <c r="F12" s="23">
        <v>55</v>
      </c>
      <c r="G12" s="24">
        <v>107</v>
      </c>
      <c r="H12" s="22">
        <v>53</v>
      </c>
      <c r="I12" s="23">
        <v>52</v>
      </c>
      <c r="J12" s="24">
        <v>105</v>
      </c>
      <c r="K12" s="22">
        <v>5</v>
      </c>
      <c r="L12" s="23">
        <v>95</v>
      </c>
      <c r="M12" s="24">
        <v>100</v>
      </c>
      <c r="N12" s="22">
        <v>44</v>
      </c>
      <c r="O12" s="23">
        <v>65</v>
      </c>
      <c r="P12" s="24">
        <v>109</v>
      </c>
      <c r="Q12" s="22">
        <v>53</v>
      </c>
      <c r="R12" s="23">
        <v>52</v>
      </c>
      <c r="S12" s="24">
        <v>105</v>
      </c>
      <c r="T12" s="22">
        <v>62</v>
      </c>
      <c r="U12" s="23">
        <v>44</v>
      </c>
      <c r="V12" s="24">
        <v>106</v>
      </c>
      <c r="W12" s="22">
        <v>15</v>
      </c>
      <c r="X12" s="23">
        <v>92</v>
      </c>
      <c r="Y12" s="24">
        <v>107</v>
      </c>
      <c r="Z12" s="22">
        <v>56</v>
      </c>
      <c r="AA12" s="23">
        <v>49</v>
      </c>
      <c r="AB12" s="24">
        <v>105</v>
      </c>
      <c r="AC12" s="22">
        <v>4</v>
      </c>
      <c r="AD12" s="23">
        <v>103</v>
      </c>
      <c r="AE12" s="24">
        <v>107</v>
      </c>
      <c r="AF12" s="22">
        <v>54</v>
      </c>
      <c r="AG12" s="23">
        <v>55</v>
      </c>
      <c r="AH12" s="24">
        <v>109</v>
      </c>
      <c r="AI12" s="23">
        <v>5</v>
      </c>
      <c r="AJ12" s="23">
        <v>97</v>
      </c>
      <c r="AK12" s="24">
        <v>102</v>
      </c>
    </row>
    <row r="13" spans="1:37" x14ac:dyDescent="0.75">
      <c r="A13" s="70"/>
      <c r="B13" s="29">
        <v>54</v>
      </c>
      <c r="C13" s="30">
        <v>51</v>
      </c>
      <c r="D13" s="31">
        <v>105</v>
      </c>
      <c r="E13" s="29">
        <v>60</v>
      </c>
      <c r="F13" s="30">
        <v>45</v>
      </c>
      <c r="G13" s="31">
        <v>105</v>
      </c>
      <c r="H13" s="29">
        <v>54</v>
      </c>
      <c r="I13" s="30">
        <v>51</v>
      </c>
      <c r="J13" s="31">
        <v>105</v>
      </c>
      <c r="K13" s="29">
        <v>2</v>
      </c>
      <c r="L13" s="30">
        <v>104</v>
      </c>
      <c r="M13" s="31">
        <v>106</v>
      </c>
      <c r="N13" s="29">
        <v>70</v>
      </c>
      <c r="O13" s="30">
        <v>47</v>
      </c>
      <c r="P13" s="31">
        <v>117</v>
      </c>
      <c r="Q13" s="29">
        <v>49</v>
      </c>
      <c r="R13" s="30">
        <v>68</v>
      </c>
      <c r="S13" s="31">
        <v>117</v>
      </c>
      <c r="T13" s="29">
        <v>66</v>
      </c>
      <c r="U13" s="30">
        <v>43</v>
      </c>
      <c r="V13" s="31">
        <v>109</v>
      </c>
      <c r="W13" s="29">
        <v>9</v>
      </c>
      <c r="X13" s="30">
        <v>93</v>
      </c>
      <c r="Y13" s="31">
        <v>102</v>
      </c>
      <c r="Z13" s="29">
        <v>70</v>
      </c>
      <c r="AA13" s="30">
        <v>48</v>
      </c>
      <c r="AB13" s="31">
        <v>118</v>
      </c>
      <c r="AC13" s="29">
        <v>4</v>
      </c>
      <c r="AD13" s="30">
        <v>97</v>
      </c>
      <c r="AE13" s="31">
        <v>101</v>
      </c>
      <c r="AF13" s="29">
        <v>56</v>
      </c>
      <c r="AG13" s="30">
        <v>48</v>
      </c>
      <c r="AH13" s="31">
        <v>104</v>
      </c>
      <c r="AI13" s="30">
        <v>3</v>
      </c>
      <c r="AJ13" s="30">
        <v>98</v>
      </c>
      <c r="AK13" s="31">
        <v>101</v>
      </c>
    </row>
    <row r="14" spans="1:37" x14ac:dyDescent="0.75">
      <c r="A14" s="34" t="s">
        <v>2</v>
      </c>
      <c r="B14" s="29">
        <v>60</v>
      </c>
      <c r="C14" s="30">
        <v>67</v>
      </c>
      <c r="D14" s="31">
        <v>127</v>
      </c>
      <c r="E14" s="29">
        <v>58</v>
      </c>
      <c r="F14" s="30">
        <v>48</v>
      </c>
      <c r="G14" s="31">
        <v>106</v>
      </c>
      <c r="H14" s="29">
        <v>60</v>
      </c>
      <c r="I14" s="30">
        <v>45</v>
      </c>
      <c r="J14" s="31">
        <v>105</v>
      </c>
      <c r="K14" s="29">
        <v>4</v>
      </c>
      <c r="L14" s="30">
        <v>99</v>
      </c>
      <c r="M14" s="31">
        <v>103</v>
      </c>
      <c r="N14" s="29">
        <v>68</v>
      </c>
      <c r="O14" s="30">
        <v>55</v>
      </c>
      <c r="P14" s="31">
        <v>123</v>
      </c>
      <c r="Q14" s="29">
        <v>52</v>
      </c>
      <c r="R14" s="30">
        <v>50</v>
      </c>
      <c r="S14" s="31">
        <v>102</v>
      </c>
      <c r="T14" s="29">
        <v>45</v>
      </c>
      <c r="U14" s="30">
        <v>60</v>
      </c>
      <c r="V14" s="31">
        <v>105</v>
      </c>
      <c r="W14" s="29">
        <v>8</v>
      </c>
      <c r="X14" s="30">
        <v>97</v>
      </c>
      <c r="Y14" s="31">
        <v>105</v>
      </c>
      <c r="Z14" s="29">
        <v>50</v>
      </c>
      <c r="AA14" s="30">
        <v>52</v>
      </c>
      <c r="AB14" s="31">
        <v>102</v>
      </c>
      <c r="AC14" s="29">
        <v>8</v>
      </c>
      <c r="AD14" s="30">
        <v>94</v>
      </c>
      <c r="AE14" s="31">
        <v>102</v>
      </c>
      <c r="AF14" s="29">
        <v>80</v>
      </c>
      <c r="AG14" s="30">
        <v>55</v>
      </c>
      <c r="AH14" s="31">
        <v>135</v>
      </c>
      <c r="AI14" s="30">
        <v>7</v>
      </c>
      <c r="AJ14" s="30">
        <v>94</v>
      </c>
      <c r="AK14" s="31">
        <v>101</v>
      </c>
    </row>
    <row r="15" spans="1:37" x14ac:dyDescent="0.75">
      <c r="A15" s="36"/>
      <c r="B15" s="29">
        <v>60</v>
      </c>
      <c r="C15" s="30">
        <v>50</v>
      </c>
      <c r="D15" s="31">
        <v>110</v>
      </c>
      <c r="E15" s="29">
        <v>58</v>
      </c>
      <c r="F15" s="30">
        <v>45</v>
      </c>
      <c r="G15" s="31">
        <v>103</v>
      </c>
      <c r="H15" s="29">
        <v>60</v>
      </c>
      <c r="I15" s="30">
        <v>43</v>
      </c>
      <c r="J15" s="31">
        <v>103</v>
      </c>
      <c r="K15" s="29">
        <v>2</v>
      </c>
      <c r="L15" s="30">
        <v>99</v>
      </c>
      <c r="M15" s="31">
        <v>101</v>
      </c>
      <c r="N15" s="29">
        <v>74</v>
      </c>
      <c r="O15" s="30">
        <v>41</v>
      </c>
      <c r="P15" s="31">
        <v>115</v>
      </c>
      <c r="Q15" s="29">
        <v>52</v>
      </c>
      <c r="R15" s="30">
        <v>50</v>
      </c>
      <c r="S15" s="31">
        <v>102</v>
      </c>
      <c r="T15" s="29">
        <v>52</v>
      </c>
      <c r="U15" s="30">
        <v>54</v>
      </c>
      <c r="V15" s="31">
        <v>106</v>
      </c>
      <c r="W15" s="29">
        <v>8</v>
      </c>
      <c r="X15" s="30">
        <v>93</v>
      </c>
      <c r="Y15" s="31">
        <v>101</v>
      </c>
      <c r="Z15" s="29">
        <v>67</v>
      </c>
      <c r="AA15" s="30">
        <v>41</v>
      </c>
      <c r="AB15" s="31">
        <v>108</v>
      </c>
      <c r="AC15" s="29">
        <v>4</v>
      </c>
      <c r="AD15" s="30">
        <v>103</v>
      </c>
      <c r="AE15" s="31">
        <v>107</v>
      </c>
      <c r="AF15" s="29">
        <v>66</v>
      </c>
      <c r="AG15" s="30">
        <v>40</v>
      </c>
      <c r="AH15" s="31">
        <v>106</v>
      </c>
      <c r="AI15" s="30">
        <v>5</v>
      </c>
      <c r="AJ15" s="30">
        <v>100</v>
      </c>
      <c r="AK15" s="31">
        <v>105</v>
      </c>
    </row>
    <row r="16" spans="1:37" x14ac:dyDescent="0.75">
      <c r="A16" s="34" t="s">
        <v>3</v>
      </c>
      <c r="B16" s="29">
        <v>49</v>
      </c>
      <c r="C16" s="30">
        <v>53</v>
      </c>
      <c r="D16" s="31">
        <v>102</v>
      </c>
      <c r="E16" s="29">
        <v>65</v>
      </c>
      <c r="F16" s="30">
        <v>43</v>
      </c>
      <c r="G16" s="31">
        <v>108</v>
      </c>
      <c r="H16" s="29">
        <v>57</v>
      </c>
      <c r="I16" s="30">
        <v>50</v>
      </c>
      <c r="J16" s="31">
        <v>107</v>
      </c>
      <c r="K16" s="29">
        <v>8</v>
      </c>
      <c r="L16" s="30">
        <v>94</v>
      </c>
      <c r="M16" s="31">
        <v>102</v>
      </c>
      <c r="N16" s="29">
        <v>57</v>
      </c>
      <c r="O16" s="30">
        <v>54</v>
      </c>
      <c r="P16" s="31">
        <v>111</v>
      </c>
      <c r="Q16" s="29">
        <v>58</v>
      </c>
      <c r="R16" s="30">
        <v>60</v>
      </c>
      <c r="S16" s="31">
        <v>118</v>
      </c>
      <c r="T16" s="29">
        <v>43</v>
      </c>
      <c r="U16" s="30">
        <v>60</v>
      </c>
      <c r="V16" s="31">
        <v>103</v>
      </c>
      <c r="W16" s="29">
        <v>8</v>
      </c>
      <c r="X16" s="30">
        <v>93</v>
      </c>
      <c r="Y16" s="31">
        <v>101</v>
      </c>
      <c r="Z16" s="29">
        <v>48</v>
      </c>
      <c r="AA16" s="30">
        <v>60</v>
      </c>
      <c r="AB16" s="31">
        <v>108</v>
      </c>
      <c r="AC16" s="29">
        <v>7</v>
      </c>
      <c r="AD16" s="30">
        <v>95</v>
      </c>
      <c r="AE16" s="31">
        <v>102</v>
      </c>
      <c r="AF16" s="29">
        <v>62</v>
      </c>
      <c r="AG16" s="30">
        <v>52</v>
      </c>
      <c r="AH16" s="31">
        <v>114</v>
      </c>
      <c r="AI16" s="30">
        <v>7</v>
      </c>
      <c r="AJ16" s="30">
        <v>102</v>
      </c>
      <c r="AK16" s="31">
        <v>109</v>
      </c>
    </row>
    <row r="17" spans="1:37" x14ac:dyDescent="0.75">
      <c r="A17" s="36"/>
      <c r="B17" s="26">
        <v>50</v>
      </c>
      <c r="C17" s="27">
        <v>58</v>
      </c>
      <c r="D17" s="28">
        <v>108</v>
      </c>
      <c r="E17" s="26">
        <v>67</v>
      </c>
      <c r="F17" s="27">
        <v>59</v>
      </c>
      <c r="G17" s="28">
        <v>126</v>
      </c>
      <c r="H17" s="26">
        <v>62</v>
      </c>
      <c r="I17" s="27">
        <v>53</v>
      </c>
      <c r="J17" s="28">
        <v>115</v>
      </c>
      <c r="K17" s="26">
        <v>4</v>
      </c>
      <c r="L17" s="27">
        <v>100</v>
      </c>
      <c r="M17" s="28">
        <v>104</v>
      </c>
      <c r="N17" s="26">
        <v>54</v>
      </c>
      <c r="O17" s="27">
        <v>58</v>
      </c>
      <c r="P17" s="28">
        <v>112</v>
      </c>
      <c r="Q17" s="26">
        <v>55</v>
      </c>
      <c r="R17" s="27">
        <v>59</v>
      </c>
      <c r="S17" s="28">
        <v>114</v>
      </c>
      <c r="T17" s="26">
        <v>55</v>
      </c>
      <c r="U17" s="27">
        <v>55</v>
      </c>
      <c r="V17" s="28">
        <v>110</v>
      </c>
      <c r="W17" s="26">
        <v>11</v>
      </c>
      <c r="X17" s="27">
        <v>104</v>
      </c>
      <c r="Y17" s="28">
        <v>115</v>
      </c>
      <c r="Z17" s="26">
        <v>47</v>
      </c>
      <c r="AA17" s="27">
        <v>54</v>
      </c>
      <c r="AB17" s="28">
        <v>101</v>
      </c>
      <c r="AC17" s="26">
        <v>6</v>
      </c>
      <c r="AD17" s="27">
        <v>97</v>
      </c>
      <c r="AE17" s="28">
        <v>103</v>
      </c>
      <c r="AF17" s="26">
        <v>67</v>
      </c>
      <c r="AG17" s="27">
        <v>50</v>
      </c>
      <c r="AH17" s="28">
        <v>117</v>
      </c>
      <c r="AI17" s="27">
        <v>5</v>
      </c>
      <c r="AJ17" s="27">
        <v>99</v>
      </c>
      <c r="AK17" s="28">
        <v>104</v>
      </c>
    </row>
  </sheetData>
  <mergeCells count="12">
    <mergeCell ref="AF10:AH10"/>
    <mergeCell ref="AI10:AK10"/>
    <mergeCell ref="W10:Y10"/>
    <mergeCell ref="B10:D10"/>
    <mergeCell ref="Z10:AB10"/>
    <mergeCell ref="AC10:AE10"/>
    <mergeCell ref="E10:G10"/>
    <mergeCell ref="H10:J10"/>
    <mergeCell ref="K10:M10"/>
    <mergeCell ref="N10:P10"/>
    <mergeCell ref="Q10:S10"/>
    <mergeCell ref="T10:V10"/>
  </mergeCells>
  <pageMargins left="0.7" right="0.7" top="0.75" bottom="0.75" header="0.3" footer="0.3"/>
  <pageSetup paperSize="0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B11"/>
  <sheetViews>
    <sheetView workbookViewId="0">
      <selection activeCell="M4" sqref="M4:N4"/>
    </sheetView>
  </sheetViews>
  <sheetFormatPr defaultRowHeight="14.75" x14ac:dyDescent="0.75"/>
  <cols>
    <col min="4" max="4" width="3.7265625" bestFit="1" customWidth="1"/>
    <col min="5" max="5" width="15.7265625" bestFit="1" customWidth="1"/>
    <col min="28" max="28" width="10.40625" bestFit="1" customWidth="1"/>
  </cols>
  <sheetData>
    <row r="1" spans="1:28" x14ac:dyDescent="0.75">
      <c r="A1" s="35" t="s">
        <v>39</v>
      </c>
    </row>
    <row r="4" spans="1:28" x14ac:dyDescent="0.75">
      <c r="E4" s="111" t="s">
        <v>14</v>
      </c>
      <c r="F4" s="112"/>
      <c r="G4" s="111" t="s">
        <v>15</v>
      </c>
      <c r="H4" s="112"/>
      <c r="I4" s="113" t="s">
        <v>16</v>
      </c>
      <c r="J4" s="114"/>
      <c r="K4" s="113" t="s">
        <v>17</v>
      </c>
      <c r="L4" s="114"/>
      <c r="M4" s="115" t="s">
        <v>18</v>
      </c>
      <c r="N4" s="116"/>
      <c r="O4" s="115" t="s">
        <v>19</v>
      </c>
      <c r="P4" s="116"/>
      <c r="Q4" s="137" t="s">
        <v>69</v>
      </c>
      <c r="R4" s="139"/>
      <c r="S4" s="137" t="s">
        <v>70</v>
      </c>
      <c r="T4" s="139"/>
      <c r="U4" s="147" t="s">
        <v>75</v>
      </c>
      <c r="V4" s="148"/>
      <c r="W4" s="147" t="s">
        <v>76</v>
      </c>
      <c r="X4" s="148"/>
      <c r="Y4" s="134" t="s">
        <v>77</v>
      </c>
      <c r="Z4" s="136"/>
      <c r="AA4" s="134" t="s">
        <v>78</v>
      </c>
      <c r="AB4" s="136"/>
    </row>
    <row r="5" spans="1:28" x14ac:dyDescent="0.75">
      <c r="E5" s="71" t="s">
        <v>40</v>
      </c>
      <c r="F5" s="72" t="s">
        <v>41</v>
      </c>
      <c r="G5" s="71" t="s">
        <v>40</v>
      </c>
      <c r="H5" s="72" t="s">
        <v>41</v>
      </c>
      <c r="I5" s="71" t="s">
        <v>40</v>
      </c>
      <c r="J5" s="72" t="s">
        <v>41</v>
      </c>
      <c r="K5" s="71" t="s">
        <v>40</v>
      </c>
      <c r="L5" s="72" t="s">
        <v>41</v>
      </c>
      <c r="M5" s="71" t="s">
        <v>40</v>
      </c>
      <c r="N5" s="72" t="s">
        <v>41</v>
      </c>
      <c r="O5" s="71" t="s">
        <v>40</v>
      </c>
      <c r="P5" s="72" t="s">
        <v>41</v>
      </c>
      <c r="Q5" s="71" t="s">
        <v>40</v>
      </c>
      <c r="R5" s="72" t="s">
        <v>41</v>
      </c>
      <c r="S5" s="71" t="s">
        <v>40</v>
      </c>
      <c r="T5" s="72" t="s">
        <v>41</v>
      </c>
      <c r="U5" s="71" t="s">
        <v>40</v>
      </c>
      <c r="V5" s="72" t="s">
        <v>41</v>
      </c>
      <c r="W5" s="71" t="s">
        <v>40</v>
      </c>
      <c r="X5" s="72" t="s">
        <v>41</v>
      </c>
      <c r="Y5" s="71" t="s">
        <v>40</v>
      </c>
      <c r="Z5" s="72" t="s">
        <v>41</v>
      </c>
      <c r="AA5" s="71" t="s">
        <v>40</v>
      </c>
      <c r="AB5" s="72" t="s">
        <v>41</v>
      </c>
    </row>
    <row r="6" spans="1:28" x14ac:dyDescent="0.75">
      <c r="D6" s="109" t="s">
        <v>1</v>
      </c>
      <c r="E6" s="21">
        <v>80</v>
      </c>
      <c r="F6" s="7">
        <v>100</v>
      </c>
      <c r="G6" s="21">
        <v>86</v>
      </c>
      <c r="H6" s="7">
        <v>113</v>
      </c>
      <c r="I6" s="21">
        <v>67</v>
      </c>
      <c r="J6" s="7">
        <v>100</v>
      </c>
      <c r="K6" s="21">
        <v>5</v>
      </c>
      <c r="L6" s="7">
        <v>100</v>
      </c>
      <c r="M6" s="21">
        <v>96</v>
      </c>
      <c r="N6" s="7">
        <v>119</v>
      </c>
      <c r="O6" s="21">
        <v>82</v>
      </c>
      <c r="P6" s="7">
        <v>113</v>
      </c>
      <c r="Q6" s="21">
        <v>58</v>
      </c>
      <c r="R6" s="7">
        <v>100</v>
      </c>
      <c r="S6" s="21">
        <v>27</v>
      </c>
      <c r="T6" s="7">
        <v>117</v>
      </c>
      <c r="U6" s="21">
        <v>66</v>
      </c>
      <c r="V6" s="7">
        <v>100</v>
      </c>
      <c r="W6" s="21">
        <v>6</v>
      </c>
      <c r="X6" s="7">
        <v>100</v>
      </c>
      <c r="Y6" s="21">
        <v>114</v>
      </c>
      <c r="Z6" s="7">
        <v>114</v>
      </c>
      <c r="AA6" s="21">
        <v>5</v>
      </c>
      <c r="AB6" s="7">
        <v>100</v>
      </c>
    </row>
    <row r="7" spans="1:28" ht="25.5" customHeight="1" x14ac:dyDescent="0.75">
      <c r="D7" s="117"/>
      <c r="E7" s="25">
        <v>59</v>
      </c>
      <c r="F7" s="6">
        <v>116</v>
      </c>
      <c r="G7" s="25">
        <v>87</v>
      </c>
      <c r="H7" s="6">
        <v>121</v>
      </c>
      <c r="I7" s="25">
        <v>70</v>
      </c>
      <c r="J7" s="6">
        <v>100</v>
      </c>
      <c r="K7" s="25">
        <v>2</v>
      </c>
      <c r="L7" s="6">
        <v>100</v>
      </c>
      <c r="M7" s="25">
        <v>66</v>
      </c>
      <c r="N7" s="6">
        <v>108</v>
      </c>
      <c r="O7" s="25">
        <v>55</v>
      </c>
      <c r="P7" s="6">
        <v>100</v>
      </c>
      <c r="Q7" s="25">
        <v>67</v>
      </c>
      <c r="R7" s="6">
        <v>103</v>
      </c>
      <c r="S7" s="25">
        <v>14</v>
      </c>
      <c r="T7" s="6">
        <v>101</v>
      </c>
      <c r="U7" s="25">
        <v>65</v>
      </c>
      <c r="V7" s="6">
        <v>101</v>
      </c>
      <c r="W7" s="25">
        <v>8</v>
      </c>
      <c r="X7" s="6">
        <v>106</v>
      </c>
      <c r="Y7" s="25">
        <v>100</v>
      </c>
      <c r="Z7" s="6">
        <v>100</v>
      </c>
      <c r="AA7" s="25">
        <v>7</v>
      </c>
      <c r="AB7" s="6">
        <v>100</v>
      </c>
    </row>
    <row r="8" spans="1:28" x14ac:dyDescent="0.75">
      <c r="D8" s="109" t="s">
        <v>2</v>
      </c>
      <c r="E8" s="21">
        <v>66</v>
      </c>
      <c r="F8" s="7">
        <v>113</v>
      </c>
      <c r="G8" s="21">
        <v>57</v>
      </c>
      <c r="H8" s="7">
        <v>100</v>
      </c>
      <c r="I8" s="21">
        <v>66</v>
      </c>
      <c r="J8" s="7">
        <v>101</v>
      </c>
      <c r="K8" s="21">
        <v>5</v>
      </c>
      <c r="L8" s="7">
        <v>100</v>
      </c>
      <c r="M8" s="21">
        <v>75</v>
      </c>
      <c r="N8" s="7">
        <v>116</v>
      </c>
      <c r="O8" s="21">
        <v>69</v>
      </c>
      <c r="P8" s="7">
        <v>100</v>
      </c>
      <c r="Q8" s="21">
        <v>50</v>
      </c>
      <c r="R8" s="7">
        <v>100</v>
      </c>
      <c r="S8" s="21">
        <v>11</v>
      </c>
      <c r="T8" s="7">
        <v>100</v>
      </c>
      <c r="U8" s="21">
        <v>56</v>
      </c>
      <c r="V8" s="7">
        <v>112</v>
      </c>
      <c r="W8" s="21">
        <v>4</v>
      </c>
      <c r="X8" s="7">
        <v>116</v>
      </c>
      <c r="Y8" s="21">
        <v>107</v>
      </c>
      <c r="Z8" s="7">
        <v>107</v>
      </c>
      <c r="AA8" s="21">
        <v>3</v>
      </c>
      <c r="AB8" s="7">
        <v>100</v>
      </c>
    </row>
    <row r="9" spans="1:28" ht="22.5" customHeight="1" x14ac:dyDescent="0.75">
      <c r="D9" s="117"/>
      <c r="E9" s="25">
        <v>67</v>
      </c>
      <c r="F9" s="6">
        <v>106</v>
      </c>
      <c r="G9" s="25">
        <v>58</v>
      </c>
      <c r="H9" s="6">
        <v>100</v>
      </c>
      <c r="I9" s="25">
        <v>58</v>
      </c>
      <c r="J9" s="6">
        <v>100</v>
      </c>
      <c r="K9" s="25">
        <v>2</v>
      </c>
      <c r="L9" s="6">
        <v>100</v>
      </c>
      <c r="M9" s="25">
        <v>59</v>
      </c>
      <c r="N9" s="6">
        <v>107</v>
      </c>
      <c r="O9" s="25">
        <v>59</v>
      </c>
      <c r="P9" s="6">
        <v>101</v>
      </c>
      <c r="Q9" s="25">
        <v>55</v>
      </c>
      <c r="R9" s="6">
        <v>102</v>
      </c>
      <c r="S9" s="25">
        <v>12</v>
      </c>
      <c r="T9" s="6">
        <v>100</v>
      </c>
      <c r="U9" s="25">
        <v>42</v>
      </c>
      <c r="V9" s="6">
        <v>100</v>
      </c>
      <c r="W9" s="25">
        <v>4</v>
      </c>
      <c r="X9" s="6">
        <v>114</v>
      </c>
      <c r="Y9" s="25">
        <v>110</v>
      </c>
      <c r="Z9" s="6">
        <v>110</v>
      </c>
      <c r="AA9" s="25">
        <v>6</v>
      </c>
      <c r="AB9" s="6">
        <v>106</v>
      </c>
    </row>
    <row r="10" spans="1:28" x14ac:dyDescent="0.75">
      <c r="D10" s="109" t="s">
        <v>3</v>
      </c>
      <c r="E10" s="37">
        <v>46</v>
      </c>
      <c r="F10" s="5">
        <v>100</v>
      </c>
      <c r="G10" s="37">
        <v>52</v>
      </c>
      <c r="H10" s="5">
        <v>100</v>
      </c>
      <c r="I10" s="37">
        <v>59</v>
      </c>
      <c r="J10" s="5">
        <v>100</v>
      </c>
      <c r="K10" s="37">
        <v>2</v>
      </c>
      <c r="L10" s="5">
        <v>100</v>
      </c>
      <c r="M10" s="37">
        <v>71</v>
      </c>
      <c r="N10" s="5">
        <v>100</v>
      </c>
      <c r="O10" s="37">
        <v>58</v>
      </c>
      <c r="P10" s="5">
        <v>100</v>
      </c>
      <c r="Q10" s="37">
        <v>52</v>
      </c>
      <c r="R10" s="5">
        <v>110</v>
      </c>
      <c r="S10" s="37">
        <v>11</v>
      </c>
      <c r="T10" s="5">
        <v>100</v>
      </c>
      <c r="U10" s="37">
        <v>50</v>
      </c>
      <c r="V10" s="5">
        <v>100</v>
      </c>
      <c r="W10" s="37">
        <v>5</v>
      </c>
      <c r="X10" s="5">
        <v>102</v>
      </c>
      <c r="Y10" s="37">
        <v>100</v>
      </c>
      <c r="Z10" s="5">
        <v>100</v>
      </c>
      <c r="AA10" s="37">
        <v>6</v>
      </c>
      <c r="AB10" s="5">
        <v>100</v>
      </c>
    </row>
    <row r="11" spans="1:28" ht="23.25" customHeight="1" x14ac:dyDescent="0.75">
      <c r="D11" s="110"/>
      <c r="E11" s="25">
        <v>50</v>
      </c>
      <c r="F11" s="6">
        <v>110</v>
      </c>
      <c r="G11" s="25">
        <v>64</v>
      </c>
      <c r="H11" s="6">
        <v>104</v>
      </c>
      <c r="I11" s="25">
        <v>62</v>
      </c>
      <c r="J11" s="6">
        <v>101</v>
      </c>
      <c r="K11" s="25">
        <v>3</v>
      </c>
      <c r="L11" s="6">
        <v>102</v>
      </c>
      <c r="M11" s="25">
        <v>65</v>
      </c>
      <c r="N11" s="6">
        <v>105</v>
      </c>
      <c r="O11" s="25">
        <v>64</v>
      </c>
      <c r="P11" s="6">
        <v>101</v>
      </c>
      <c r="Q11" s="25">
        <v>61</v>
      </c>
      <c r="R11" s="6">
        <v>101</v>
      </c>
      <c r="S11" s="25">
        <v>16</v>
      </c>
      <c r="T11" s="6">
        <v>103</v>
      </c>
      <c r="U11" s="25">
        <v>61</v>
      </c>
      <c r="V11" s="6">
        <v>101</v>
      </c>
      <c r="W11" s="25">
        <v>4</v>
      </c>
      <c r="X11" s="6">
        <v>100</v>
      </c>
      <c r="Y11" s="25">
        <v>107</v>
      </c>
      <c r="Z11" s="6">
        <v>107</v>
      </c>
      <c r="AA11" s="25">
        <v>5</v>
      </c>
      <c r="AB11" s="6">
        <v>101</v>
      </c>
    </row>
  </sheetData>
  <mergeCells count="15">
    <mergeCell ref="D8:D9"/>
    <mergeCell ref="D10:D11"/>
    <mergeCell ref="E4:F4"/>
    <mergeCell ref="G4:H4"/>
    <mergeCell ref="U4:V4"/>
    <mergeCell ref="I4:J4"/>
    <mergeCell ref="K4:L4"/>
    <mergeCell ref="M4:N4"/>
    <mergeCell ref="O4:P4"/>
    <mergeCell ref="D6:D7"/>
    <mergeCell ref="W4:X4"/>
    <mergeCell ref="Y4:Z4"/>
    <mergeCell ref="AA4:AB4"/>
    <mergeCell ref="Q4:R4"/>
    <mergeCell ref="S4:T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S14"/>
  <sheetViews>
    <sheetView zoomScale="85" zoomScaleNormal="85" workbookViewId="0">
      <selection activeCell="I24" sqref="I24"/>
    </sheetView>
  </sheetViews>
  <sheetFormatPr defaultRowHeight="14.75" x14ac:dyDescent="0.75"/>
  <cols>
    <col min="4" max="4" width="13.26953125" bestFit="1" customWidth="1"/>
    <col min="16" max="16" width="15.7265625" bestFit="1" customWidth="1"/>
    <col min="19" max="19" width="13.26953125" bestFit="1" customWidth="1"/>
  </cols>
  <sheetData>
    <row r="1" spans="1:19" x14ac:dyDescent="0.75">
      <c r="A1" s="35" t="s">
        <v>35</v>
      </c>
    </row>
    <row r="9" spans="1:19" x14ac:dyDescent="0.75">
      <c r="B9" s="162" t="s">
        <v>5</v>
      </c>
      <c r="C9" s="162"/>
      <c r="D9" s="162"/>
      <c r="E9" s="162"/>
      <c r="F9" s="162"/>
      <c r="G9" s="162"/>
      <c r="H9" s="162"/>
      <c r="I9" s="162"/>
      <c r="J9" s="162"/>
      <c r="K9" s="162"/>
      <c r="L9" s="162"/>
      <c r="M9" s="162"/>
      <c r="N9" s="162"/>
      <c r="O9" s="162"/>
      <c r="P9" s="162"/>
      <c r="Q9" s="162"/>
      <c r="R9" s="162"/>
      <c r="S9" s="162"/>
    </row>
    <row r="10" spans="1:19" x14ac:dyDescent="0.75">
      <c r="B10" s="122" t="s">
        <v>51</v>
      </c>
      <c r="C10" s="123"/>
      <c r="D10" s="124"/>
      <c r="E10" s="122" t="s">
        <v>85</v>
      </c>
      <c r="F10" s="123"/>
      <c r="G10" s="124"/>
      <c r="H10" s="122" t="s">
        <v>52</v>
      </c>
      <c r="I10" s="123"/>
      <c r="J10" s="124"/>
      <c r="K10" s="88" t="s">
        <v>53</v>
      </c>
      <c r="L10" s="89"/>
      <c r="M10" s="90"/>
      <c r="N10" s="88" t="s">
        <v>54</v>
      </c>
      <c r="O10" s="89"/>
      <c r="P10" s="90"/>
      <c r="Q10" s="88" t="s">
        <v>79</v>
      </c>
      <c r="R10" s="89"/>
      <c r="S10" s="90"/>
    </row>
    <row r="11" spans="1:19" x14ac:dyDescent="0.75">
      <c r="B11" s="11" t="s">
        <v>20</v>
      </c>
      <c r="C11" s="11" t="s">
        <v>21</v>
      </c>
      <c r="D11" s="11" t="s">
        <v>22</v>
      </c>
      <c r="E11" s="11" t="s">
        <v>20</v>
      </c>
      <c r="F11" s="11" t="s">
        <v>21</v>
      </c>
      <c r="G11" s="11" t="s">
        <v>22</v>
      </c>
      <c r="H11" s="11" t="s">
        <v>20</v>
      </c>
      <c r="I11" s="11" t="s">
        <v>21</v>
      </c>
      <c r="J11" s="11" t="s">
        <v>22</v>
      </c>
      <c r="K11" s="11" t="s">
        <v>20</v>
      </c>
      <c r="L11" s="11" t="s">
        <v>21</v>
      </c>
      <c r="M11" s="11" t="s">
        <v>22</v>
      </c>
      <c r="N11" s="11" t="s">
        <v>20</v>
      </c>
      <c r="O11" s="11" t="s">
        <v>21</v>
      </c>
      <c r="P11" s="11" t="s">
        <v>22</v>
      </c>
      <c r="Q11" s="11" t="s">
        <v>20</v>
      </c>
      <c r="R11" s="11" t="s">
        <v>21</v>
      </c>
      <c r="S11" s="11" t="s">
        <v>22</v>
      </c>
    </row>
    <row r="12" spans="1:19" x14ac:dyDescent="0.75">
      <c r="A12" s="69" t="s">
        <v>1</v>
      </c>
      <c r="B12" s="29">
        <v>4</v>
      </c>
      <c r="C12" s="163">
        <v>97</v>
      </c>
      <c r="D12" s="31">
        <v>101</v>
      </c>
      <c r="E12" s="29">
        <v>69</v>
      </c>
      <c r="F12" s="163">
        <v>46</v>
      </c>
      <c r="G12" s="31">
        <v>115</v>
      </c>
      <c r="H12" s="29">
        <v>82</v>
      </c>
      <c r="I12" s="30">
        <v>18</v>
      </c>
      <c r="J12" s="31">
        <v>100</v>
      </c>
      <c r="K12" s="29">
        <v>100</v>
      </c>
      <c r="L12" s="30">
        <v>5</v>
      </c>
      <c r="M12" s="31">
        <v>105</v>
      </c>
      <c r="N12" s="29">
        <v>98</v>
      </c>
      <c r="O12" s="30">
        <v>3</v>
      </c>
      <c r="P12" s="31">
        <v>101</v>
      </c>
      <c r="Q12" s="29">
        <v>103</v>
      </c>
      <c r="R12" s="30">
        <v>4</v>
      </c>
      <c r="S12" s="31">
        <v>107</v>
      </c>
    </row>
    <row r="13" spans="1:19" x14ac:dyDescent="0.75">
      <c r="A13" s="78" t="s">
        <v>2</v>
      </c>
      <c r="B13" s="29">
        <v>3</v>
      </c>
      <c r="C13" s="163">
        <v>702</v>
      </c>
      <c r="D13" s="31">
        <v>705</v>
      </c>
      <c r="E13" s="29">
        <v>51</v>
      </c>
      <c r="F13" s="163">
        <v>49</v>
      </c>
      <c r="G13" s="31">
        <v>100</v>
      </c>
      <c r="H13" s="29">
        <v>91</v>
      </c>
      <c r="I13" s="30">
        <v>14</v>
      </c>
      <c r="J13" s="31">
        <v>105</v>
      </c>
      <c r="K13" s="29">
        <v>91</v>
      </c>
      <c r="L13" s="30">
        <v>8</v>
      </c>
      <c r="M13" s="31">
        <v>99</v>
      </c>
      <c r="N13" s="29">
        <v>97</v>
      </c>
      <c r="O13" s="30">
        <v>6</v>
      </c>
      <c r="P13" s="31">
        <v>103</v>
      </c>
      <c r="Q13" s="29">
        <v>102</v>
      </c>
      <c r="R13" s="30">
        <v>4</v>
      </c>
      <c r="S13" s="31">
        <v>106</v>
      </c>
    </row>
    <row r="14" spans="1:19" x14ac:dyDescent="0.75">
      <c r="A14" s="78" t="s">
        <v>3</v>
      </c>
      <c r="B14" s="26">
        <v>5</v>
      </c>
      <c r="C14" s="27">
        <v>96</v>
      </c>
      <c r="D14" s="28">
        <v>101</v>
      </c>
      <c r="E14" s="26">
        <v>52</v>
      </c>
      <c r="F14" s="27">
        <v>55</v>
      </c>
      <c r="G14" s="28">
        <v>107</v>
      </c>
      <c r="H14" s="26">
        <v>87</v>
      </c>
      <c r="I14" s="27">
        <v>17</v>
      </c>
      <c r="J14" s="28">
        <v>104</v>
      </c>
      <c r="K14" s="26">
        <v>92</v>
      </c>
      <c r="L14" s="27">
        <v>9</v>
      </c>
      <c r="M14" s="28">
        <v>101</v>
      </c>
      <c r="N14" s="26">
        <v>98</v>
      </c>
      <c r="O14" s="27">
        <v>3</v>
      </c>
      <c r="P14" s="28">
        <v>101</v>
      </c>
      <c r="Q14" s="26">
        <v>105</v>
      </c>
      <c r="R14" s="27">
        <v>3</v>
      </c>
      <c r="S14" s="28">
        <v>108</v>
      </c>
    </row>
  </sheetData>
  <mergeCells count="4">
    <mergeCell ref="B10:D10"/>
    <mergeCell ref="H10:J10"/>
    <mergeCell ref="B9:S9"/>
    <mergeCell ref="E10:G1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Q13"/>
  <sheetViews>
    <sheetView zoomScale="60" zoomScaleNormal="60" workbookViewId="0">
      <selection activeCell="B8" sqref="B8:AQ8"/>
    </sheetView>
  </sheetViews>
  <sheetFormatPr defaultColWidth="9.1328125" defaultRowHeight="14.75" x14ac:dyDescent="0.75"/>
  <cols>
    <col min="1" max="1" width="22.54296875" customWidth="1"/>
    <col min="2" max="2" width="7.26953125" bestFit="1" customWidth="1"/>
    <col min="3" max="3" width="5" bestFit="1" customWidth="1"/>
    <col min="5" max="5" width="3.7265625" bestFit="1" customWidth="1"/>
    <col min="6" max="6" width="8.7265625" bestFit="1" customWidth="1"/>
    <col min="7" max="7" width="14.26953125" bestFit="1" customWidth="1"/>
    <col min="8" max="8" width="5.40625" bestFit="1" customWidth="1"/>
    <col min="9" max="9" width="7.26953125" bestFit="1" customWidth="1"/>
    <col min="10" max="10" width="5" bestFit="1" customWidth="1"/>
    <col min="11" max="11" width="9.1328125" bestFit="1" customWidth="1"/>
    <col min="12" max="12" width="3.7265625" bestFit="1" customWidth="1"/>
    <col min="13" max="13" width="8.7265625" bestFit="1" customWidth="1"/>
    <col min="14" max="14" width="14.26953125" bestFit="1" customWidth="1"/>
    <col min="15" max="15" width="5.40625" bestFit="1" customWidth="1"/>
    <col min="16" max="16" width="7.26953125" bestFit="1" customWidth="1"/>
    <col min="17" max="17" width="5" bestFit="1" customWidth="1"/>
    <col min="18" max="18" width="9.1328125" bestFit="1" customWidth="1"/>
    <col min="19" max="19" width="3.7265625" bestFit="1" customWidth="1"/>
    <col min="20" max="20" width="8.7265625" bestFit="1" customWidth="1"/>
    <col min="21" max="21" width="14.26953125" bestFit="1" customWidth="1"/>
    <col min="22" max="22" width="5.40625" bestFit="1" customWidth="1"/>
    <col min="23" max="23" width="7.26953125" bestFit="1" customWidth="1"/>
    <col min="24" max="24" width="5" bestFit="1" customWidth="1"/>
    <col min="25" max="25" width="9.1328125" bestFit="1" customWidth="1"/>
    <col min="26" max="26" width="3.7265625" bestFit="1" customWidth="1"/>
    <col min="27" max="27" width="8.7265625" bestFit="1" customWidth="1"/>
    <col min="28" max="28" width="14.26953125" bestFit="1" customWidth="1"/>
    <col min="29" max="29" width="5.40625" bestFit="1" customWidth="1"/>
    <col min="30" max="30" width="7.26953125" bestFit="1" customWidth="1"/>
    <col min="31" max="31" width="5" bestFit="1" customWidth="1"/>
    <col min="32" max="32" width="9.1328125" bestFit="1" customWidth="1"/>
    <col min="33" max="33" width="3.7265625" bestFit="1" customWidth="1"/>
    <col min="34" max="34" width="8.7265625" bestFit="1" customWidth="1"/>
    <col min="35" max="35" width="14.26953125" bestFit="1" customWidth="1"/>
    <col min="36" max="36" width="5.40625" bestFit="1" customWidth="1"/>
    <col min="37" max="37" width="7.26953125" bestFit="1" customWidth="1"/>
    <col min="38" max="38" width="5" bestFit="1" customWidth="1"/>
    <col min="39" max="39" width="9.1328125" bestFit="1" customWidth="1"/>
    <col min="40" max="40" width="3.7265625" bestFit="1" customWidth="1"/>
    <col min="41" max="41" width="8.7265625" bestFit="1" customWidth="1"/>
    <col min="42" max="42" width="14.26953125" bestFit="1" customWidth="1"/>
    <col min="43" max="43" width="6.86328125" bestFit="1" customWidth="1"/>
    <col min="44" max="44" width="4" bestFit="1" customWidth="1"/>
    <col min="45" max="45" width="9.26953125" bestFit="1" customWidth="1"/>
    <col min="46" max="46" width="14.7265625" bestFit="1" customWidth="1"/>
    <col min="47" max="47" width="5.86328125" bestFit="1" customWidth="1"/>
  </cols>
  <sheetData>
    <row r="1" spans="1:43" x14ac:dyDescent="0.75">
      <c r="A1" s="35" t="s">
        <v>44</v>
      </c>
    </row>
    <row r="8" spans="1:43" x14ac:dyDescent="0.75">
      <c r="B8" s="141" t="s">
        <v>75</v>
      </c>
      <c r="C8" s="142"/>
      <c r="D8" s="142"/>
      <c r="E8" s="142"/>
      <c r="F8" s="142"/>
      <c r="G8" s="142"/>
      <c r="H8" s="142"/>
      <c r="I8" s="142"/>
      <c r="J8" s="142"/>
      <c r="K8" s="142"/>
      <c r="L8" s="142"/>
      <c r="M8" s="142"/>
      <c r="N8" s="142"/>
      <c r="O8" s="142"/>
      <c r="P8" s="142"/>
      <c r="Q8" s="142"/>
      <c r="R8" s="142"/>
      <c r="S8" s="142"/>
      <c r="T8" s="142"/>
      <c r="U8" s="142"/>
      <c r="V8" s="142"/>
      <c r="W8" s="142"/>
      <c r="X8" s="142"/>
      <c r="Y8" s="142"/>
      <c r="Z8" s="142"/>
      <c r="AA8" s="142"/>
      <c r="AB8" s="142"/>
      <c r="AC8" s="142"/>
      <c r="AD8" s="142"/>
      <c r="AE8" s="142"/>
      <c r="AF8" s="142"/>
      <c r="AG8" s="142"/>
      <c r="AH8" s="142"/>
      <c r="AI8" s="142"/>
      <c r="AJ8" s="142"/>
      <c r="AK8" s="142"/>
      <c r="AL8" s="142"/>
      <c r="AM8" s="142"/>
      <c r="AN8" s="142"/>
      <c r="AO8" s="142"/>
      <c r="AP8" s="142"/>
      <c r="AQ8" s="143"/>
    </row>
    <row r="9" spans="1:43" x14ac:dyDescent="0.75">
      <c r="B9" s="122" t="s">
        <v>51</v>
      </c>
      <c r="C9" s="123"/>
      <c r="D9" s="123"/>
      <c r="E9" s="123"/>
      <c r="F9" s="123"/>
      <c r="G9" s="123"/>
      <c r="H9" s="124"/>
      <c r="I9" s="122" t="s">
        <v>52</v>
      </c>
      <c r="J9" s="123"/>
      <c r="K9" s="123"/>
      <c r="L9" s="123"/>
      <c r="M9" s="123"/>
      <c r="N9" s="123"/>
      <c r="O9" s="124"/>
      <c r="P9" s="122" t="s">
        <v>53</v>
      </c>
      <c r="Q9" s="123"/>
      <c r="R9" s="123"/>
      <c r="S9" s="123"/>
      <c r="T9" s="123"/>
      <c r="U9" s="123"/>
      <c r="V9" s="124"/>
      <c r="W9" s="122" t="s">
        <v>54</v>
      </c>
      <c r="X9" s="123"/>
      <c r="Y9" s="123"/>
      <c r="Z9" s="123"/>
      <c r="AA9" s="123"/>
      <c r="AB9" s="123"/>
      <c r="AC9" s="124"/>
      <c r="AD9" s="122" t="s">
        <v>55</v>
      </c>
      <c r="AE9" s="123"/>
      <c r="AF9" s="123"/>
      <c r="AG9" s="123"/>
      <c r="AH9" s="123"/>
      <c r="AI9" s="123"/>
      <c r="AJ9" s="124"/>
      <c r="AK9" s="122" t="s">
        <v>56</v>
      </c>
      <c r="AL9" s="123"/>
      <c r="AM9" s="123"/>
      <c r="AN9" s="123"/>
      <c r="AO9" s="123"/>
      <c r="AP9" s="123"/>
      <c r="AQ9" s="124"/>
    </row>
    <row r="10" spans="1:43" x14ac:dyDescent="0.75">
      <c r="A10" s="11" t="s">
        <v>8</v>
      </c>
      <c r="B10" s="73" t="s">
        <v>45</v>
      </c>
      <c r="C10" s="74" t="s">
        <v>46</v>
      </c>
      <c r="D10" s="75" t="s">
        <v>47</v>
      </c>
      <c r="E10" s="76" t="s">
        <v>48</v>
      </c>
      <c r="F10" s="77" t="s">
        <v>49</v>
      </c>
      <c r="G10" s="52" t="s">
        <v>50</v>
      </c>
      <c r="H10" s="8" t="s">
        <v>13</v>
      </c>
      <c r="I10" s="73" t="s">
        <v>45</v>
      </c>
      <c r="J10" s="74" t="s">
        <v>46</v>
      </c>
      <c r="K10" s="75" t="s">
        <v>47</v>
      </c>
      <c r="L10" s="76" t="s">
        <v>48</v>
      </c>
      <c r="M10" s="77" t="s">
        <v>49</v>
      </c>
      <c r="N10" s="52" t="s">
        <v>50</v>
      </c>
      <c r="O10" s="8" t="s">
        <v>13</v>
      </c>
      <c r="P10" s="73" t="s">
        <v>45</v>
      </c>
      <c r="Q10" s="74" t="s">
        <v>46</v>
      </c>
      <c r="R10" s="75" t="s">
        <v>47</v>
      </c>
      <c r="S10" s="76" t="s">
        <v>48</v>
      </c>
      <c r="T10" s="77" t="s">
        <v>49</v>
      </c>
      <c r="U10" s="52" t="s">
        <v>50</v>
      </c>
      <c r="V10" s="8" t="s">
        <v>13</v>
      </c>
      <c r="W10" s="73" t="s">
        <v>45</v>
      </c>
      <c r="X10" s="74" t="s">
        <v>46</v>
      </c>
      <c r="Y10" s="75" t="s">
        <v>47</v>
      </c>
      <c r="Z10" s="76" t="s">
        <v>48</v>
      </c>
      <c r="AA10" s="77" t="s">
        <v>49</v>
      </c>
      <c r="AB10" s="52" t="s">
        <v>50</v>
      </c>
      <c r="AC10" s="8" t="s">
        <v>13</v>
      </c>
      <c r="AD10" s="73" t="s">
        <v>45</v>
      </c>
      <c r="AE10" s="74" t="s">
        <v>46</v>
      </c>
      <c r="AF10" s="75" t="s">
        <v>47</v>
      </c>
      <c r="AG10" s="76" t="s">
        <v>48</v>
      </c>
      <c r="AH10" s="77" t="s">
        <v>49</v>
      </c>
      <c r="AI10" s="52" t="s">
        <v>50</v>
      </c>
      <c r="AJ10" s="8" t="s">
        <v>13</v>
      </c>
      <c r="AK10" s="73" t="s">
        <v>45</v>
      </c>
      <c r="AL10" s="74" t="s">
        <v>46</v>
      </c>
      <c r="AM10" s="75" t="s">
        <v>47</v>
      </c>
      <c r="AN10" s="76" t="s">
        <v>48</v>
      </c>
      <c r="AO10" s="77" t="s">
        <v>49</v>
      </c>
      <c r="AP10" s="52" t="s">
        <v>50</v>
      </c>
      <c r="AQ10" s="8" t="s">
        <v>13</v>
      </c>
    </row>
    <row r="11" spans="1:43" x14ac:dyDescent="0.75">
      <c r="A11" s="21" t="s">
        <v>1</v>
      </c>
      <c r="B11" s="21">
        <v>0</v>
      </c>
      <c r="C11" s="32">
        <v>5</v>
      </c>
      <c r="D11" s="32">
        <v>0</v>
      </c>
      <c r="E11" s="32">
        <v>5</v>
      </c>
      <c r="F11" s="32">
        <v>94</v>
      </c>
      <c r="G11" s="32">
        <v>0</v>
      </c>
      <c r="H11" s="7">
        <v>104</v>
      </c>
      <c r="I11" s="32">
        <v>5</v>
      </c>
      <c r="J11" s="32">
        <v>1</v>
      </c>
      <c r="K11" s="32">
        <v>0</v>
      </c>
      <c r="L11" s="32">
        <v>91</v>
      </c>
      <c r="M11" s="32">
        <v>3</v>
      </c>
      <c r="N11" s="32">
        <v>0</v>
      </c>
      <c r="O11" s="7">
        <v>100</v>
      </c>
      <c r="P11" s="32">
        <v>4</v>
      </c>
      <c r="Q11" s="32">
        <v>0</v>
      </c>
      <c r="R11" s="32">
        <v>0</v>
      </c>
      <c r="S11" s="32">
        <v>95</v>
      </c>
      <c r="T11" s="32">
        <v>2</v>
      </c>
      <c r="U11" s="32">
        <v>0</v>
      </c>
      <c r="V11" s="7">
        <v>101</v>
      </c>
      <c r="W11" s="32">
        <v>5</v>
      </c>
      <c r="X11" s="32">
        <v>3</v>
      </c>
      <c r="Y11" s="32">
        <v>73</v>
      </c>
      <c r="Z11" s="32">
        <v>26</v>
      </c>
      <c r="AA11" s="32">
        <v>2</v>
      </c>
      <c r="AB11" s="32">
        <v>0</v>
      </c>
      <c r="AC11" s="7">
        <v>109</v>
      </c>
      <c r="AD11" s="32">
        <v>0</v>
      </c>
      <c r="AE11" s="32">
        <v>6</v>
      </c>
      <c r="AF11" s="32">
        <v>40</v>
      </c>
      <c r="AG11" s="32">
        <v>0</v>
      </c>
      <c r="AH11" s="32">
        <v>64</v>
      </c>
      <c r="AI11" s="32">
        <v>0</v>
      </c>
      <c r="AJ11" s="7">
        <v>110</v>
      </c>
      <c r="AK11" s="32">
        <v>0</v>
      </c>
      <c r="AL11" s="32">
        <v>2</v>
      </c>
      <c r="AM11" s="32">
        <v>0</v>
      </c>
      <c r="AN11" s="32">
        <v>0</v>
      </c>
      <c r="AO11" s="32">
        <v>102</v>
      </c>
      <c r="AP11" s="32"/>
      <c r="AQ11" s="7">
        <v>104</v>
      </c>
    </row>
    <row r="12" spans="1:43" x14ac:dyDescent="0.75">
      <c r="A12" s="21" t="s">
        <v>2</v>
      </c>
      <c r="B12" s="37">
        <v>0</v>
      </c>
      <c r="C12">
        <v>4</v>
      </c>
      <c r="D12">
        <v>0</v>
      </c>
      <c r="E12">
        <v>6</v>
      </c>
      <c r="F12">
        <v>98</v>
      </c>
      <c r="G12">
        <v>1</v>
      </c>
      <c r="H12" s="5">
        <v>109</v>
      </c>
      <c r="I12">
        <v>6</v>
      </c>
      <c r="J12">
        <v>2</v>
      </c>
      <c r="K12">
        <v>0</v>
      </c>
      <c r="L12">
        <v>97</v>
      </c>
      <c r="M12">
        <v>2</v>
      </c>
      <c r="N12">
        <v>0</v>
      </c>
      <c r="O12" s="5">
        <v>107</v>
      </c>
      <c r="P12">
        <v>2</v>
      </c>
      <c r="Q12">
        <v>2</v>
      </c>
      <c r="R12">
        <v>0</v>
      </c>
      <c r="S12">
        <v>95</v>
      </c>
      <c r="T12">
        <v>3</v>
      </c>
      <c r="U12">
        <v>0</v>
      </c>
      <c r="V12" s="5">
        <v>102</v>
      </c>
      <c r="W12">
        <v>5</v>
      </c>
      <c r="X12">
        <v>2</v>
      </c>
      <c r="Y12">
        <v>71</v>
      </c>
      <c r="Z12">
        <v>27</v>
      </c>
      <c r="AA12">
        <v>3</v>
      </c>
      <c r="AB12">
        <v>0</v>
      </c>
      <c r="AC12" s="5">
        <v>108</v>
      </c>
      <c r="AD12">
        <v>0</v>
      </c>
      <c r="AE12">
        <v>5</v>
      </c>
      <c r="AF12">
        <v>28</v>
      </c>
      <c r="AG12">
        <v>0</v>
      </c>
      <c r="AH12">
        <v>72</v>
      </c>
      <c r="AI12">
        <v>0</v>
      </c>
      <c r="AJ12" s="5">
        <v>105</v>
      </c>
      <c r="AK12">
        <v>0</v>
      </c>
      <c r="AL12">
        <v>1</v>
      </c>
      <c r="AM12">
        <v>0</v>
      </c>
      <c r="AN12">
        <v>4</v>
      </c>
      <c r="AO12">
        <v>101</v>
      </c>
      <c r="AP12">
        <v>0</v>
      </c>
      <c r="AQ12" s="5">
        <v>106</v>
      </c>
    </row>
    <row r="13" spans="1:43" x14ac:dyDescent="0.75">
      <c r="A13" s="4" t="s">
        <v>3</v>
      </c>
      <c r="B13" s="25">
        <v>0</v>
      </c>
      <c r="C13" s="33">
        <v>6</v>
      </c>
      <c r="D13" s="33">
        <v>0</v>
      </c>
      <c r="E13" s="33">
        <v>4</v>
      </c>
      <c r="F13" s="33">
        <v>95</v>
      </c>
      <c r="G13" s="33">
        <v>0</v>
      </c>
      <c r="H13" s="6">
        <v>105</v>
      </c>
      <c r="I13" s="33">
        <v>5</v>
      </c>
      <c r="J13" s="33">
        <v>1</v>
      </c>
      <c r="K13" s="33">
        <v>0</v>
      </c>
      <c r="L13" s="33">
        <v>95</v>
      </c>
      <c r="M13" s="33">
        <v>2</v>
      </c>
      <c r="N13" s="33">
        <v>0</v>
      </c>
      <c r="O13" s="6">
        <v>103</v>
      </c>
      <c r="P13" s="33">
        <v>4</v>
      </c>
      <c r="Q13" s="33">
        <v>3</v>
      </c>
      <c r="R13" s="33">
        <v>0</v>
      </c>
      <c r="S13" s="33">
        <v>92</v>
      </c>
      <c r="T13" s="33">
        <v>2</v>
      </c>
      <c r="U13" s="33">
        <v>0</v>
      </c>
      <c r="V13" s="6">
        <v>101</v>
      </c>
      <c r="W13" s="33">
        <v>2</v>
      </c>
      <c r="X13" s="33">
        <v>2</v>
      </c>
      <c r="Y13" s="33">
        <v>69</v>
      </c>
      <c r="Z13" s="33">
        <v>33</v>
      </c>
      <c r="AA13" s="33">
        <v>4</v>
      </c>
      <c r="AB13" s="33">
        <v>0</v>
      </c>
      <c r="AC13" s="6">
        <v>110</v>
      </c>
      <c r="AD13" s="33">
        <v>0</v>
      </c>
      <c r="AE13" s="33">
        <v>4</v>
      </c>
      <c r="AF13" s="33">
        <v>22</v>
      </c>
      <c r="AG13" s="33">
        <v>0</v>
      </c>
      <c r="AH13" s="33">
        <v>75</v>
      </c>
      <c r="AI13" s="33">
        <v>0</v>
      </c>
      <c r="AJ13" s="6">
        <v>101</v>
      </c>
      <c r="AK13" s="33">
        <v>0</v>
      </c>
      <c r="AL13" s="33">
        <v>2</v>
      </c>
      <c r="AM13" s="33">
        <v>0</v>
      </c>
      <c r="AN13" s="33">
        <v>1</v>
      </c>
      <c r="AO13" s="33">
        <v>97</v>
      </c>
      <c r="AP13" s="33">
        <v>0</v>
      </c>
      <c r="AQ13" s="6">
        <v>100</v>
      </c>
    </row>
  </sheetData>
  <mergeCells count="7">
    <mergeCell ref="B8:AQ8"/>
    <mergeCell ref="B9:H9"/>
    <mergeCell ref="I9:O9"/>
    <mergeCell ref="P9:V9"/>
    <mergeCell ref="W9:AC9"/>
    <mergeCell ref="AD9:AJ9"/>
    <mergeCell ref="AK9:AQ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5:M16"/>
  <sheetViews>
    <sheetView workbookViewId="0">
      <selection activeCell="E17" sqref="E17"/>
    </sheetView>
  </sheetViews>
  <sheetFormatPr defaultRowHeight="14.75" x14ac:dyDescent="0.75"/>
  <cols>
    <col min="2" max="2" width="22" bestFit="1" customWidth="1"/>
    <col min="3" max="3" width="10.1328125" bestFit="1" customWidth="1"/>
    <col min="4" max="4" width="10.54296875" customWidth="1"/>
    <col min="5" max="5" width="11.54296875" bestFit="1" customWidth="1"/>
    <col min="6" max="6" width="10.7265625" bestFit="1" customWidth="1"/>
    <col min="7" max="8" width="10.1328125" bestFit="1" customWidth="1"/>
  </cols>
  <sheetData>
    <row r="5" spans="2:13" x14ac:dyDescent="0.75">
      <c r="K5" s="3"/>
      <c r="L5" s="3"/>
      <c r="M5" s="1"/>
    </row>
    <row r="6" spans="2:13" x14ac:dyDescent="0.75">
      <c r="C6" s="149" t="s">
        <v>4</v>
      </c>
      <c r="D6" s="150"/>
      <c r="E6" s="151"/>
      <c r="F6" s="152" t="s">
        <v>5</v>
      </c>
      <c r="G6" s="153"/>
      <c r="H6" s="154"/>
      <c r="K6" s="3"/>
      <c r="L6" s="3"/>
      <c r="M6" s="1"/>
    </row>
    <row r="7" spans="2:13" x14ac:dyDescent="0.75">
      <c r="C7" s="17" t="s">
        <v>1</v>
      </c>
      <c r="D7" s="17" t="s">
        <v>2</v>
      </c>
      <c r="E7" s="17" t="s">
        <v>3</v>
      </c>
      <c r="F7" s="17" t="s">
        <v>1</v>
      </c>
      <c r="G7" s="17" t="s">
        <v>2</v>
      </c>
      <c r="H7" s="17" t="s">
        <v>3</v>
      </c>
    </row>
    <row r="8" spans="2:13" x14ac:dyDescent="0.75">
      <c r="B8" s="11" t="s">
        <v>6</v>
      </c>
      <c r="C8" s="14">
        <v>9037908</v>
      </c>
      <c r="D8" s="14">
        <v>12093444</v>
      </c>
      <c r="E8" s="14">
        <v>10431630</v>
      </c>
      <c r="F8" s="14">
        <v>7324020</v>
      </c>
      <c r="G8" s="15">
        <v>12093444</v>
      </c>
      <c r="H8" s="15">
        <v>10431630</v>
      </c>
      <c r="K8" s="2"/>
      <c r="L8" s="2"/>
      <c r="M8" s="1"/>
    </row>
    <row r="9" spans="2:13" x14ac:dyDescent="0.75">
      <c r="B9" s="11" t="s">
        <v>7</v>
      </c>
      <c r="C9" s="14">
        <v>42435485</v>
      </c>
      <c r="D9" s="14">
        <v>41169016</v>
      </c>
      <c r="E9" s="14">
        <v>38423430</v>
      </c>
      <c r="F9" s="14">
        <v>27370640</v>
      </c>
      <c r="G9" s="14">
        <v>23595216</v>
      </c>
      <c r="H9" s="14">
        <v>21337012</v>
      </c>
      <c r="K9" s="2"/>
      <c r="L9" s="2"/>
      <c r="M9" s="1"/>
    </row>
    <row r="10" spans="2:13" x14ac:dyDescent="0.75">
      <c r="B10" s="10" t="s">
        <v>0</v>
      </c>
      <c r="C10" s="16">
        <v>0.21</v>
      </c>
      <c r="D10" s="16">
        <v>0.28999999999999998</v>
      </c>
      <c r="E10" s="16">
        <v>0.27</v>
      </c>
      <c r="F10" s="16">
        <v>0.27</v>
      </c>
      <c r="G10" s="16">
        <v>0.32</v>
      </c>
      <c r="H10" s="16">
        <v>0.42</v>
      </c>
      <c r="K10" s="1"/>
      <c r="L10" s="1"/>
      <c r="M10" s="1"/>
    </row>
    <row r="11" spans="2:13" x14ac:dyDescent="0.75">
      <c r="K11" s="1"/>
      <c r="L11" s="1"/>
      <c r="M11" s="1"/>
    </row>
    <row r="12" spans="2:13" x14ac:dyDescent="0.75">
      <c r="K12" s="1"/>
      <c r="L12" s="1"/>
      <c r="M12" s="1"/>
    </row>
    <row r="13" spans="2:13" x14ac:dyDescent="0.75">
      <c r="K13" s="1"/>
      <c r="L13" s="1"/>
      <c r="M13" s="1"/>
    </row>
    <row r="14" spans="2:13" x14ac:dyDescent="0.75">
      <c r="B14" s="1"/>
      <c r="C14" s="1"/>
      <c r="D14" s="1"/>
      <c r="K14" s="1"/>
      <c r="L14" s="1"/>
      <c r="M14" s="1"/>
    </row>
    <row r="15" spans="2:13" x14ac:dyDescent="0.75">
      <c r="K15" s="1"/>
      <c r="L15" s="1"/>
      <c r="M15" s="1"/>
    </row>
    <row r="16" spans="2:13" x14ac:dyDescent="0.75">
      <c r="K16" s="1"/>
      <c r="L16" s="1"/>
      <c r="M16" s="1"/>
    </row>
  </sheetData>
  <mergeCells count="2">
    <mergeCell ref="C6:E6"/>
    <mergeCell ref="F6:H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U45"/>
  <sheetViews>
    <sheetView topLeftCell="C1" workbookViewId="0">
      <selection activeCell="P20" sqref="P20:R20"/>
    </sheetView>
  </sheetViews>
  <sheetFormatPr defaultRowHeight="14.75" x14ac:dyDescent="0.75"/>
  <sheetData>
    <row r="1" spans="1:21" x14ac:dyDescent="0.75">
      <c r="A1" s="35" t="s">
        <v>36</v>
      </c>
    </row>
    <row r="3" spans="1:21" x14ac:dyDescent="0.75">
      <c r="I3" s="91"/>
      <c r="J3" s="91"/>
      <c r="K3" s="91"/>
      <c r="L3" s="91"/>
      <c r="M3" s="158"/>
      <c r="N3" s="158"/>
      <c r="O3" s="158"/>
      <c r="P3" s="158"/>
      <c r="Q3" s="91"/>
      <c r="R3" s="91"/>
      <c r="S3" s="91"/>
      <c r="T3" s="91"/>
    </row>
    <row r="6" spans="1:21" x14ac:dyDescent="0.75">
      <c r="D6" s="92" t="s">
        <v>14</v>
      </c>
      <c r="E6" s="92"/>
      <c r="F6" s="92"/>
      <c r="G6" s="92" t="s">
        <v>15</v>
      </c>
      <c r="H6" s="92"/>
      <c r="I6" s="92"/>
      <c r="J6" s="93" t="s">
        <v>16</v>
      </c>
      <c r="K6" s="93"/>
      <c r="L6" s="93"/>
      <c r="M6" s="93" t="s">
        <v>17</v>
      </c>
      <c r="N6" s="93"/>
      <c r="O6" s="93"/>
      <c r="P6" s="157" t="s">
        <v>69</v>
      </c>
      <c r="Q6" s="157"/>
      <c r="R6" s="157"/>
      <c r="S6" s="157" t="s">
        <v>70</v>
      </c>
      <c r="T6" s="157"/>
      <c r="U6" s="157"/>
    </row>
    <row r="7" spans="1:21" x14ac:dyDescent="0.75">
      <c r="D7" s="17" t="s">
        <v>1</v>
      </c>
      <c r="E7" s="17" t="s">
        <v>2</v>
      </c>
      <c r="F7" s="17" t="s">
        <v>3</v>
      </c>
      <c r="G7" s="17" t="s">
        <v>1</v>
      </c>
      <c r="H7" s="17" t="s">
        <v>2</v>
      </c>
      <c r="I7" s="17" t="s">
        <v>3</v>
      </c>
      <c r="J7" s="17" t="s">
        <v>1</v>
      </c>
      <c r="K7" s="17" t="s">
        <v>2</v>
      </c>
      <c r="L7" s="17" t="s">
        <v>3</v>
      </c>
      <c r="M7" s="17" t="s">
        <v>1</v>
      </c>
      <c r="N7" s="17" t="s">
        <v>2</v>
      </c>
      <c r="O7" s="17" t="s">
        <v>3</v>
      </c>
      <c r="P7" s="17" t="s">
        <v>1</v>
      </c>
      <c r="Q7" s="17" t="s">
        <v>2</v>
      </c>
      <c r="R7" s="17" t="s">
        <v>3</v>
      </c>
      <c r="S7" s="17" t="s">
        <v>1</v>
      </c>
      <c r="T7" s="17" t="s">
        <v>2</v>
      </c>
      <c r="U7" s="17" t="s">
        <v>3</v>
      </c>
    </row>
    <row r="8" spans="1:21" x14ac:dyDescent="0.75">
      <c r="D8" s="79">
        <v>1.139</v>
      </c>
      <c r="E8" s="80">
        <v>1.474</v>
      </c>
      <c r="F8" s="81">
        <v>0.67600000000000005</v>
      </c>
      <c r="G8" s="79">
        <v>2.2839999999999998</v>
      </c>
      <c r="H8" s="80">
        <v>1.32</v>
      </c>
      <c r="I8" s="81">
        <v>1.415</v>
      </c>
      <c r="J8" s="79">
        <v>1.0109999999999999</v>
      </c>
      <c r="K8" s="80">
        <v>3.1379999999999999</v>
      </c>
      <c r="L8" s="81">
        <v>1.7490000000000001</v>
      </c>
      <c r="M8" s="79">
        <v>0</v>
      </c>
      <c r="N8" s="80">
        <v>0</v>
      </c>
      <c r="O8" s="81">
        <v>0</v>
      </c>
      <c r="P8" s="79">
        <v>1.534</v>
      </c>
      <c r="Q8" s="80">
        <v>1.54</v>
      </c>
      <c r="R8" s="81">
        <v>0.747</v>
      </c>
      <c r="S8" s="80">
        <v>0.23699999999999999</v>
      </c>
      <c r="T8" s="80">
        <v>0.48099999999999998</v>
      </c>
      <c r="U8" s="81">
        <v>0.13100000000000001</v>
      </c>
    </row>
    <row r="9" spans="1:21" x14ac:dyDescent="0.75">
      <c r="D9" s="82">
        <v>0.45400000000000001</v>
      </c>
      <c r="E9" s="12">
        <v>0.871</v>
      </c>
      <c r="F9" s="83">
        <v>1.0640000000000001</v>
      </c>
      <c r="G9" s="82">
        <v>2.0859999999999999</v>
      </c>
      <c r="H9" s="12">
        <v>0.72599999999999998</v>
      </c>
      <c r="I9" s="83">
        <v>0.52</v>
      </c>
      <c r="J9" s="82">
        <v>0.88600000000000001</v>
      </c>
      <c r="K9" s="12">
        <v>0.82699999999999996</v>
      </c>
      <c r="L9" s="83">
        <v>0.66200000000000003</v>
      </c>
      <c r="M9" s="82">
        <v>0</v>
      </c>
      <c r="N9" s="12">
        <v>0</v>
      </c>
      <c r="O9" s="83">
        <v>0</v>
      </c>
      <c r="P9" s="82">
        <v>1.054</v>
      </c>
      <c r="Q9" s="12">
        <v>0.94599999999999995</v>
      </c>
      <c r="R9" s="83">
        <v>1.333</v>
      </c>
      <c r="S9" s="12">
        <v>0.29299999999999998</v>
      </c>
      <c r="T9" s="12">
        <v>0.54900000000000004</v>
      </c>
      <c r="U9" s="83">
        <v>0.124</v>
      </c>
    </row>
    <row r="10" spans="1:21" x14ac:dyDescent="0.75">
      <c r="D10" s="82">
        <v>0.88200000000000001</v>
      </c>
      <c r="E10" s="12">
        <v>2.1549999999999998</v>
      </c>
      <c r="F10" s="83">
        <v>0.92400000000000004</v>
      </c>
      <c r="G10" s="82">
        <v>1.8109999999999999</v>
      </c>
      <c r="H10" s="12">
        <v>1.2729999999999999</v>
      </c>
      <c r="I10" s="83">
        <v>1.0529999999999999</v>
      </c>
      <c r="J10" s="82">
        <v>2.702</v>
      </c>
      <c r="K10" s="12">
        <v>0.621</v>
      </c>
      <c r="L10" s="83">
        <v>1.484</v>
      </c>
      <c r="M10" s="82">
        <v>0</v>
      </c>
      <c r="N10" s="12">
        <v>0</v>
      </c>
      <c r="O10" s="83">
        <v>0</v>
      </c>
      <c r="P10" s="82">
        <v>0.83599999999999997</v>
      </c>
      <c r="Q10" s="12">
        <v>1.0489999999999999</v>
      </c>
      <c r="R10" s="83">
        <v>0.89800000000000002</v>
      </c>
      <c r="S10" s="12">
        <v>0.39800000000000002</v>
      </c>
      <c r="T10" s="12">
        <v>0.48099999999999998</v>
      </c>
      <c r="U10" s="83">
        <v>9.1999999999999998E-2</v>
      </c>
    </row>
    <row r="11" spans="1:21" x14ac:dyDescent="0.75">
      <c r="D11" s="82">
        <v>1.2889999999999999</v>
      </c>
      <c r="E11" s="12">
        <v>1.4570000000000001</v>
      </c>
      <c r="F11" s="83">
        <v>1.93</v>
      </c>
      <c r="G11" s="82">
        <v>1.0660000000000001</v>
      </c>
      <c r="H11" s="12">
        <v>1.2609999999999999</v>
      </c>
      <c r="I11" s="83">
        <v>1.919</v>
      </c>
      <c r="J11" s="82">
        <v>1.0189999999999999</v>
      </c>
      <c r="K11" s="12">
        <v>0.79800000000000004</v>
      </c>
      <c r="L11" s="83">
        <v>0.91400000000000003</v>
      </c>
      <c r="M11" s="82">
        <v>0</v>
      </c>
      <c r="N11" s="12">
        <v>0</v>
      </c>
      <c r="O11" s="83">
        <v>0</v>
      </c>
      <c r="P11" s="82">
        <v>1.214</v>
      </c>
      <c r="Q11" s="12">
        <v>1.591</v>
      </c>
      <c r="R11" s="83">
        <v>1.321</v>
      </c>
      <c r="S11" s="12">
        <v>0.13300000000000001</v>
      </c>
      <c r="T11" s="12">
        <v>0.33100000000000002</v>
      </c>
      <c r="U11" s="83">
        <v>0.104</v>
      </c>
    </row>
    <row r="12" spans="1:21" x14ac:dyDescent="0.75">
      <c r="D12" s="82">
        <v>1.0329999999999999</v>
      </c>
      <c r="E12" s="12">
        <v>1.2849999999999999</v>
      </c>
      <c r="F12" s="83">
        <v>1.159</v>
      </c>
      <c r="G12" s="82">
        <v>1.8320000000000001</v>
      </c>
      <c r="H12" s="12">
        <v>1.6830000000000001</v>
      </c>
      <c r="I12" s="83">
        <v>0.91800000000000004</v>
      </c>
      <c r="J12" s="82">
        <v>2.5209999999999999</v>
      </c>
      <c r="K12" s="12">
        <v>0.86899999999999999</v>
      </c>
      <c r="L12" s="83">
        <v>0.98799999999999999</v>
      </c>
      <c r="M12" s="82">
        <v>0</v>
      </c>
      <c r="N12" s="12">
        <v>0</v>
      </c>
      <c r="O12" s="83">
        <v>0</v>
      </c>
      <c r="P12" s="82">
        <v>1.2909999999999999</v>
      </c>
      <c r="Q12" s="12">
        <v>0.81499999999999995</v>
      </c>
      <c r="R12" s="83">
        <v>0.61</v>
      </c>
      <c r="S12" s="12">
        <v>0.64</v>
      </c>
      <c r="T12" s="12">
        <v>0.27800000000000002</v>
      </c>
      <c r="U12" s="83">
        <v>0.193</v>
      </c>
    </row>
    <row r="13" spans="1:21" x14ac:dyDescent="0.75">
      <c r="D13" s="82">
        <v>1.5720000000000001</v>
      </c>
      <c r="E13" s="12">
        <v>1.0349999999999999</v>
      </c>
      <c r="F13" s="83">
        <v>1.4530000000000001</v>
      </c>
      <c r="G13" s="82">
        <v>4.0709999999999997</v>
      </c>
      <c r="H13" s="12">
        <v>1.3740000000000001</v>
      </c>
      <c r="I13" s="83">
        <v>1.2270000000000001</v>
      </c>
      <c r="J13" s="82">
        <v>1.331</v>
      </c>
      <c r="K13" s="12">
        <v>0.86399999999999999</v>
      </c>
      <c r="L13" s="83">
        <v>1.522</v>
      </c>
      <c r="M13" s="82">
        <v>0</v>
      </c>
      <c r="N13" s="12">
        <v>0</v>
      </c>
      <c r="O13" s="83">
        <v>0</v>
      </c>
      <c r="P13" s="82">
        <v>2.645</v>
      </c>
      <c r="Q13" s="12">
        <v>0.85299999999999998</v>
      </c>
      <c r="R13" s="83">
        <v>0.51900000000000002</v>
      </c>
      <c r="S13" s="12">
        <v>0.23499999999999999</v>
      </c>
      <c r="T13" s="12">
        <v>0.32500000000000001</v>
      </c>
      <c r="U13" s="83">
        <v>0.20100000000000001</v>
      </c>
    </row>
    <row r="14" spans="1:21" x14ac:dyDescent="0.75">
      <c r="D14" s="82">
        <v>2.286</v>
      </c>
      <c r="E14" s="12">
        <v>1.583</v>
      </c>
      <c r="F14" s="83">
        <v>0.55800000000000005</v>
      </c>
      <c r="G14" s="82">
        <v>1.417</v>
      </c>
      <c r="H14" s="12">
        <v>0.879</v>
      </c>
      <c r="I14" s="83">
        <v>1.208</v>
      </c>
      <c r="J14" s="82">
        <v>1.0529999999999999</v>
      </c>
      <c r="K14" s="12">
        <v>0.92200000000000004</v>
      </c>
      <c r="L14" s="83">
        <v>1.1870000000000001</v>
      </c>
      <c r="M14" s="82">
        <v>0</v>
      </c>
      <c r="N14" s="12">
        <v>0</v>
      </c>
      <c r="O14" s="83">
        <v>0</v>
      </c>
      <c r="P14" s="82">
        <v>1.589</v>
      </c>
      <c r="Q14" s="12">
        <v>1.075</v>
      </c>
      <c r="R14" s="83">
        <v>1.1359999999999999</v>
      </c>
      <c r="S14" s="12">
        <v>0.55600000000000005</v>
      </c>
      <c r="T14" s="12">
        <v>0.46300000000000002</v>
      </c>
      <c r="U14" s="83">
        <v>0.219</v>
      </c>
    </row>
    <row r="15" spans="1:21" x14ac:dyDescent="0.75">
      <c r="D15" s="82">
        <v>2.0390000000000001</v>
      </c>
      <c r="E15" s="12">
        <v>0.91900000000000004</v>
      </c>
      <c r="F15" s="83">
        <v>1.216</v>
      </c>
      <c r="G15" s="82">
        <v>1.9419999999999999</v>
      </c>
      <c r="H15" s="12">
        <v>1.1439999999999999</v>
      </c>
      <c r="I15" s="83">
        <v>1.363</v>
      </c>
      <c r="J15" s="82">
        <v>1.218</v>
      </c>
      <c r="K15" s="12">
        <v>1.613</v>
      </c>
      <c r="L15" s="83">
        <v>1.7390000000000001</v>
      </c>
      <c r="M15" s="82">
        <v>0</v>
      </c>
      <c r="N15" s="12">
        <v>0</v>
      </c>
      <c r="O15" s="83">
        <v>0</v>
      </c>
      <c r="P15" s="82">
        <v>1.5940000000000001</v>
      </c>
      <c r="Q15" s="12">
        <v>1.2210000000000001</v>
      </c>
      <c r="R15" s="83">
        <v>0.69799999999999995</v>
      </c>
      <c r="S15" s="12">
        <v>1.1359999999999999</v>
      </c>
      <c r="T15" s="12">
        <v>0.52300000000000002</v>
      </c>
      <c r="U15" s="83">
        <v>0.151</v>
      </c>
    </row>
    <row r="16" spans="1:21" x14ac:dyDescent="0.75">
      <c r="D16" s="82">
        <v>1.002</v>
      </c>
      <c r="E16" s="12">
        <v>2.0750000000000002</v>
      </c>
      <c r="F16" s="83">
        <v>2.2160000000000002</v>
      </c>
      <c r="G16" s="82">
        <v>1.3360000000000001</v>
      </c>
      <c r="H16" s="12">
        <v>2.1720000000000002</v>
      </c>
      <c r="I16" s="83">
        <v>1.2050000000000001</v>
      </c>
      <c r="J16" s="82">
        <v>1.81</v>
      </c>
      <c r="K16" s="12">
        <v>1.07</v>
      </c>
      <c r="L16" s="83">
        <v>1.012</v>
      </c>
      <c r="M16" s="82">
        <v>0</v>
      </c>
      <c r="N16" s="12">
        <v>0</v>
      </c>
      <c r="O16" s="83">
        <v>0</v>
      </c>
      <c r="P16" s="82">
        <v>1.3120000000000001</v>
      </c>
      <c r="Q16" s="12">
        <v>2.052</v>
      </c>
      <c r="R16" s="83">
        <v>1.732</v>
      </c>
      <c r="S16" s="12">
        <v>0.82399999999999995</v>
      </c>
      <c r="T16" s="12">
        <v>0.70599999999999996</v>
      </c>
      <c r="U16" s="83">
        <v>0.20399999999999999</v>
      </c>
    </row>
    <row r="17" spans="4:21" x14ac:dyDescent="0.75">
      <c r="D17" s="84">
        <v>1.3169999999999999</v>
      </c>
      <c r="E17" s="85">
        <v>1.86</v>
      </c>
      <c r="F17" s="86">
        <v>1.048</v>
      </c>
      <c r="G17" s="84">
        <v>1.4359999999999999</v>
      </c>
      <c r="H17" s="85">
        <v>1.869</v>
      </c>
      <c r="I17" s="86">
        <v>2.2090000000000001</v>
      </c>
      <c r="J17" s="84">
        <v>1.6359999999999999</v>
      </c>
      <c r="K17" s="85">
        <v>2.645</v>
      </c>
      <c r="L17" s="86">
        <v>0.81599999999999995</v>
      </c>
      <c r="M17" s="84">
        <v>0</v>
      </c>
      <c r="N17" s="85">
        <v>0</v>
      </c>
      <c r="O17" s="86">
        <v>0</v>
      </c>
      <c r="P17" s="84">
        <v>0.81699999999999995</v>
      </c>
      <c r="Q17" s="85">
        <v>1.3069999999999999</v>
      </c>
      <c r="R17" s="86">
        <v>1.083</v>
      </c>
      <c r="S17" s="85">
        <v>0.79300000000000004</v>
      </c>
      <c r="T17" s="85">
        <v>0.61</v>
      </c>
      <c r="U17" s="86">
        <v>5.0999999999999997E-2</v>
      </c>
    </row>
    <row r="20" spans="4:21" x14ac:dyDescent="0.75">
      <c r="D20" s="92" t="s">
        <v>14</v>
      </c>
      <c r="E20" s="92"/>
      <c r="F20" s="92"/>
      <c r="G20" s="92" t="s">
        <v>15</v>
      </c>
      <c r="H20" s="92"/>
      <c r="I20" s="92"/>
      <c r="J20" s="93" t="s">
        <v>16</v>
      </c>
      <c r="K20" s="93"/>
      <c r="L20" s="93"/>
      <c r="M20" s="93" t="s">
        <v>17</v>
      </c>
      <c r="N20" s="93"/>
      <c r="O20" s="93"/>
      <c r="P20" s="156" t="s">
        <v>75</v>
      </c>
      <c r="Q20" s="156"/>
      <c r="R20" s="156"/>
      <c r="S20" s="156" t="s">
        <v>76</v>
      </c>
      <c r="T20" s="156"/>
      <c r="U20" s="156"/>
    </row>
    <row r="21" spans="4:21" x14ac:dyDescent="0.75">
      <c r="D21" s="87" t="s">
        <v>1</v>
      </c>
      <c r="E21" s="87" t="s">
        <v>2</v>
      </c>
      <c r="F21" s="87" t="s">
        <v>3</v>
      </c>
      <c r="G21" s="87" t="s">
        <v>1</v>
      </c>
      <c r="H21" s="87" t="s">
        <v>2</v>
      </c>
      <c r="I21" s="87" t="s">
        <v>3</v>
      </c>
      <c r="J21" s="87" t="s">
        <v>1</v>
      </c>
      <c r="K21" s="87" t="s">
        <v>2</v>
      </c>
      <c r="L21" s="87" t="s">
        <v>3</v>
      </c>
      <c r="M21" s="87" t="s">
        <v>1</v>
      </c>
      <c r="N21" s="87" t="s">
        <v>2</v>
      </c>
      <c r="O21" s="87" t="s">
        <v>3</v>
      </c>
      <c r="P21" s="87" t="s">
        <v>1</v>
      </c>
      <c r="Q21" s="87" t="s">
        <v>2</v>
      </c>
      <c r="R21" s="87" t="s">
        <v>3</v>
      </c>
      <c r="S21" s="87" t="s">
        <v>1</v>
      </c>
      <c r="T21" s="87" t="s">
        <v>2</v>
      </c>
      <c r="U21" s="87" t="s">
        <v>3</v>
      </c>
    </row>
    <row r="22" spans="4:21" x14ac:dyDescent="0.75">
      <c r="D22" s="21">
        <v>1.0409999999999999</v>
      </c>
      <c r="E22" s="32">
        <v>1.3149999999999999</v>
      </c>
      <c r="F22" s="7">
        <v>0.81799999999999995</v>
      </c>
      <c r="G22" s="21">
        <v>1.361</v>
      </c>
      <c r="H22" s="32">
        <v>0.78300000000000003</v>
      </c>
      <c r="I22" s="7">
        <v>0.432</v>
      </c>
      <c r="J22" s="21">
        <v>1.2350000000000001</v>
      </c>
      <c r="K22" s="32">
        <v>0.745</v>
      </c>
      <c r="L22" s="7">
        <v>1.0409999999999999</v>
      </c>
      <c r="M22" s="79">
        <v>0</v>
      </c>
      <c r="N22" s="80">
        <v>0</v>
      </c>
      <c r="O22" s="81">
        <v>0</v>
      </c>
      <c r="P22" s="21">
        <v>1.284</v>
      </c>
      <c r="Q22" s="32">
        <v>1.298</v>
      </c>
      <c r="R22" s="7">
        <v>0.92500000000000004</v>
      </c>
      <c r="S22" s="80">
        <v>0</v>
      </c>
      <c r="T22" s="80">
        <v>0</v>
      </c>
      <c r="U22" s="81">
        <v>0</v>
      </c>
    </row>
    <row r="23" spans="4:21" x14ac:dyDescent="0.75">
      <c r="D23" s="37">
        <v>1.008</v>
      </c>
      <c r="E23">
        <v>0.88900000000000001</v>
      </c>
      <c r="F23" s="5">
        <v>0.47299999999999998</v>
      </c>
      <c r="G23" s="37">
        <v>0.74399999999999999</v>
      </c>
      <c r="H23">
        <v>1.216</v>
      </c>
      <c r="I23" s="5">
        <v>1.329</v>
      </c>
      <c r="J23" s="37">
        <v>0.89100000000000001</v>
      </c>
      <c r="K23">
        <v>0.40699999999999997</v>
      </c>
      <c r="L23" s="5">
        <v>1.278</v>
      </c>
      <c r="M23" s="82">
        <v>0</v>
      </c>
      <c r="N23" s="12">
        <v>0</v>
      </c>
      <c r="O23" s="83">
        <v>0</v>
      </c>
      <c r="P23" s="37">
        <v>0.80400000000000005</v>
      </c>
      <c r="Q23">
        <v>0.51500000000000001</v>
      </c>
      <c r="R23" s="5">
        <v>0.71499999999999997</v>
      </c>
      <c r="S23" s="12">
        <v>0</v>
      </c>
      <c r="T23" s="12">
        <v>0</v>
      </c>
      <c r="U23" s="83">
        <v>0</v>
      </c>
    </row>
    <row r="24" spans="4:21" x14ac:dyDescent="0.75">
      <c r="D24" s="37">
        <v>0.46600000000000003</v>
      </c>
      <c r="E24">
        <v>0.71099999999999997</v>
      </c>
      <c r="F24" s="5">
        <v>1.677</v>
      </c>
      <c r="G24" s="37">
        <v>2.2069999999999999</v>
      </c>
      <c r="H24">
        <v>1.637</v>
      </c>
      <c r="I24" s="5">
        <v>0.64</v>
      </c>
      <c r="J24" s="37">
        <v>0.36399999999999999</v>
      </c>
      <c r="K24">
        <v>0.93300000000000005</v>
      </c>
      <c r="L24" s="5">
        <v>0.88</v>
      </c>
      <c r="M24" s="82">
        <v>0</v>
      </c>
      <c r="N24" s="12">
        <v>0</v>
      </c>
      <c r="O24" s="83">
        <v>0</v>
      </c>
      <c r="P24" s="37">
        <v>0.29699999999999999</v>
      </c>
      <c r="Q24">
        <v>0.76500000000000001</v>
      </c>
      <c r="R24" s="5">
        <v>0.73799999999999999</v>
      </c>
      <c r="S24" s="12">
        <v>0</v>
      </c>
      <c r="T24" s="12">
        <v>0</v>
      </c>
      <c r="U24" s="83">
        <v>0</v>
      </c>
    </row>
    <row r="25" spans="4:21" x14ac:dyDescent="0.75">
      <c r="D25" s="37">
        <v>0.86699999999999999</v>
      </c>
      <c r="E25">
        <v>1.2609999999999999</v>
      </c>
      <c r="F25" s="5">
        <v>0.45800000000000002</v>
      </c>
      <c r="G25" s="37">
        <v>0.85199999999999998</v>
      </c>
      <c r="H25">
        <v>0.96299999999999997</v>
      </c>
      <c r="I25" s="5">
        <v>1.1220000000000001</v>
      </c>
      <c r="J25" s="37">
        <v>0.83799999999999997</v>
      </c>
      <c r="K25">
        <v>0.63700000000000001</v>
      </c>
      <c r="L25" s="5">
        <v>0.38300000000000001</v>
      </c>
      <c r="M25" s="82">
        <v>0</v>
      </c>
      <c r="N25" s="12">
        <v>0</v>
      </c>
      <c r="O25" s="83">
        <v>0</v>
      </c>
      <c r="P25" s="37">
        <v>0.58599999999999997</v>
      </c>
      <c r="Q25">
        <v>0.498</v>
      </c>
      <c r="R25" s="5">
        <v>1.0660000000000001</v>
      </c>
      <c r="S25" s="12">
        <v>0</v>
      </c>
      <c r="T25" s="12">
        <v>0</v>
      </c>
      <c r="U25" s="83">
        <v>0</v>
      </c>
    </row>
    <row r="26" spans="4:21" x14ac:dyDescent="0.75">
      <c r="D26" s="37">
        <v>0.751</v>
      </c>
      <c r="E26">
        <v>0.34499999999999997</v>
      </c>
      <c r="F26" s="5">
        <v>0.82</v>
      </c>
      <c r="G26" s="37">
        <v>1.264</v>
      </c>
      <c r="H26">
        <v>0.85799999999999998</v>
      </c>
      <c r="I26" s="5">
        <v>1.3140000000000001</v>
      </c>
      <c r="J26" s="37">
        <v>0.76700000000000002</v>
      </c>
      <c r="K26">
        <v>1.5740000000000001</v>
      </c>
      <c r="L26" s="5">
        <v>0.97199999999999998</v>
      </c>
      <c r="M26" s="82">
        <v>0</v>
      </c>
      <c r="N26" s="12">
        <v>0</v>
      </c>
      <c r="O26" s="83">
        <v>0</v>
      </c>
      <c r="P26" s="37">
        <v>0.432</v>
      </c>
      <c r="Q26">
        <v>0.72399999999999998</v>
      </c>
      <c r="R26" s="5">
        <v>0.84299999999999997</v>
      </c>
      <c r="S26" s="12">
        <v>0</v>
      </c>
      <c r="T26" s="12">
        <v>0</v>
      </c>
      <c r="U26" s="83">
        <v>0</v>
      </c>
    </row>
    <row r="27" spans="4:21" x14ac:dyDescent="0.75">
      <c r="D27" s="37">
        <v>1.5620000000000001</v>
      </c>
      <c r="E27">
        <v>0.39</v>
      </c>
      <c r="F27" s="5">
        <v>0.69</v>
      </c>
      <c r="G27" s="37">
        <v>2.3090000000000002</v>
      </c>
      <c r="H27">
        <v>0.60299999999999998</v>
      </c>
      <c r="I27" s="5">
        <v>1.056</v>
      </c>
      <c r="J27" s="37">
        <v>0.97899999999999998</v>
      </c>
      <c r="K27">
        <v>0.66700000000000004</v>
      </c>
      <c r="L27" s="5">
        <v>1.264</v>
      </c>
      <c r="M27" s="82">
        <v>0</v>
      </c>
      <c r="N27" s="12">
        <v>0</v>
      </c>
      <c r="O27" s="83">
        <v>0</v>
      </c>
      <c r="P27" s="37">
        <v>0.69399999999999995</v>
      </c>
      <c r="Q27">
        <v>0.51</v>
      </c>
      <c r="R27" s="5">
        <v>0.99099999999999999</v>
      </c>
      <c r="S27" s="12">
        <v>0</v>
      </c>
      <c r="T27" s="12">
        <v>0</v>
      </c>
      <c r="U27" s="83">
        <v>0</v>
      </c>
    </row>
    <row r="28" spans="4:21" x14ac:dyDescent="0.75">
      <c r="D28" s="37">
        <v>0.41199999999999998</v>
      </c>
      <c r="E28">
        <v>0.58099999999999996</v>
      </c>
      <c r="F28" s="5">
        <v>0.24199999999999999</v>
      </c>
      <c r="G28" s="37">
        <v>0.94199999999999995</v>
      </c>
      <c r="H28">
        <v>0.54300000000000004</v>
      </c>
      <c r="I28" s="5">
        <v>1.0840000000000001</v>
      </c>
      <c r="J28" s="37">
        <v>0.90900000000000003</v>
      </c>
      <c r="K28">
        <v>0.91800000000000004</v>
      </c>
      <c r="L28" s="5">
        <v>1.488</v>
      </c>
      <c r="M28" s="82">
        <v>0</v>
      </c>
      <c r="N28" s="12">
        <v>0</v>
      </c>
      <c r="O28" s="83">
        <v>0</v>
      </c>
      <c r="P28" s="37">
        <v>0.59599999999999997</v>
      </c>
      <c r="Q28">
        <v>0.40699999999999997</v>
      </c>
      <c r="R28" s="5">
        <v>0.42299999999999999</v>
      </c>
      <c r="S28" s="12">
        <v>0</v>
      </c>
      <c r="T28" s="12">
        <v>0</v>
      </c>
      <c r="U28" s="83">
        <v>0</v>
      </c>
    </row>
    <row r="29" spans="4:21" x14ac:dyDescent="0.75">
      <c r="D29" s="37">
        <v>0.99099999999999999</v>
      </c>
      <c r="E29">
        <v>0.89400000000000002</v>
      </c>
      <c r="F29" s="5">
        <v>1.0509999999999999</v>
      </c>
      <c r="G29" s="37">
        <v>0.77800000000000002</v>
      </c>
      <c r="H29">
        <v>1.0469999999999999</v>
      </c>
      <c r="I29" s="5">
        <v>1.266</v>
      </c>
      <c r="J29" s="37">
        <v>0.56899999999999995</v>
      </c>
      <c r="K29">
        <v>0.44</v>
      </c>
      <c r="L29" s="5">
        <v>1.085</v>
      </c>
      <c r="M29" s="82">
        <v>0</v>
      </c>
      <c r="N29" s="12">
        <v>0</v>
      </c>
      <c r="O29" s="83">
        <v>0</v>
      </c>
      <c r="P29" s="37">
        <v>0.91700000000000004</v>
      </c>
      <c r="Q29">
        <v>0.27700000000000002</v>
      </c>
      <c r="R29" s="5">
        <v>0.66100000000000003</v>
      </c>
      <c r="S29" s="12">
        <v>0</v>
      </c>
      <c r="T29" s="12">
        <v>0</v>
      </c>
      <c r="U29" s="83">
        <v>0</v>
      </c>
    </row>
    <row r="30" spans="4:21" x14ac:dyDescent="0.75">
      <c r="D30" s="37">
        <v>0.52</v>
      </c>
      <c r="E30">
        <v>0.33100000000000002</v>
      </c>
      <c r="F30" s="5">
        <v>1.3169999999999999</v>
      </c>
      <c r="G30" s="37">
        <v>0.76400000000000001</v>
      </c>
      <c r="H30">
        <v>0.60699999999999998</v>
      </c>
      <c r="I30" s="5">
        <v>0.84</v>
      </c>
      <c r="J30" s="37">
        <v>0.93899999999999995</v>
      </c>
      <c r="K30">
        <v>1.218</v>
      </c>
      <c r="L30" s="5">
        <v>0.76</v>
      </c>
      <c r="M30" s="82">
        <v>0</v>
      </c>
      <c r="N30" s="12">
        <v>0</v>
      </c>
      <c r="O30" s="83">
        <v>0</v>
      </c>
      <c r="P30" s="37">
        <v>0.45500000000000002</v>
      </c>
      <c r="Q30">
        <v>0.25900000000000001</v>
      </c>
      <c r="R30" s="5">
        <v>0.72699999999999998</v>
      </c>
      <c r="S30" s="12">
        <v>0</v>
      </c>
      <c r="T30" s="12">
        <v>0</v>
      </c>
      <c r="U30" s="83">
        <v>0</v>
      </c>
    </row>
    <row r="31" spans="4:21" x14ac:dyDescent="0.75">
      <c r="D31" s="25">
        <v>1.01</v>
      </c>
      <c r="E31" s="33">
        <v>1.3169999999999999</v>
      </c>
      <c r="F31" s="6">
        <v>1.0129999999999999</v>
      </c>
      <c r="G31" s="25">
        <v>0.88800000000000001</v>
      </c>
      <c r="H31" s="33">
        <v>0.90200000000000002</v>
      </c>
      <c r="I31" s="6">
        <v>0.997</v>
      </c>
      <c r="J31" s="25">
        <v>0.96399999999999997</v>
      </c>
      <c r="K31" s="33">
        <v>0.98699999999999999</v>
      </c>
      <c r="L31" s="6">
        <v>0.93300000000000005</v>
      </c>
      <c r="M31" s="84">
        <v>0</v>
      </c>
      <c r="N31" s="85">
        <v>0</v>
      </c>
      <c r="O31" s="86">
        <v>0</v>
      </c>
      <c r="P31" s="25">
        <v>0.67900000000000005</v>
      </c>
      <c r="Q31" s="33">
        <v>1.9139999999999999</v>
      </c>
      <c r="R31" s="6">
        <v>1.32</v>
      </c>
      <c r="S31" s="85">
        <v>0</v>
      </c>
      <c r="T31" s="85">
        <v>0</v>
      </c>
      <c r="U31" s="86">
        <v>0</v>
      </c>
    </row>
    <row r="34" spans="4:21" x14ac:dyDescent="0.75">
      <c r="D34" s="92" t="s">
        <v>14</v>
      </c>
      <c r="E34" s="92"/>
      <c r="F34" s="92"/>
      <c r="G34" s="92" t="s">
        <v>15</v>
      </c>
      <c r="H34" s="92"/>
      <c r="I34" s="92"/>
      <c r="J34" s="93" t="s">
        <v>16</v>
      </c>
      <c r="K34" s="93"/>
      <c r="L34" s="93"/>
      <c r="M34" s="93" t="s">
        <v>17</v>
      </c>
      <c r="N34" s="93"/>
      <c r="O34" s="93"/>
      <c r="P34" s="155" t="s">
        <v>77</v>
      </c>
      <c r="Q34" s="155"/>
      <c r="R34" s="155"/>
      <c r="S34" s="155" t="s">
        <v>78</v>
      </c>
      <c r="T34" s="155"/>
      <c r="U34" s="155"/>
    </row>
    <row r="35" spans="4:21" x14ac:dyDescent="0.75">
      <c r="D35" s="87" t="s">
        <v>1</v>
      </c>
      <c r="E35" s="87" t="s">
        <v>2</v>
      </c>
      <c r="F35" s="87" t="s">
        <v>3</v>
      </c>
      <c r="G35" s="87" t="s">
        <v>1</v>
      </c>
      <c r="H35" s="87" t="s">
        <v>2</v>
      </c>
      <c r="I35" s="87" t="s">
        <v>3</v>
      </c>
      <c r="J35" s="87" t="s">
        <v>1</v>
      </c>
      <c r="K35" s="87" t="s">
        <v>2</v>
      </c>
      <c r="L35" s="87" t="s">
        <v>3</v>
      </c>
      <c r="M35" s="87" t="s">
        <v>1</v>
      </c>
      <c r="N35" s="87" t="s">
        <v>2</v>
      </c>
      <c r="O35" s="87" t="s">
        <v>3</v>
      </c>
      <c r="P35" s="87" t="s">
        <v>1</v>
      </c>
      <c r="Q35" s="87" t="s">
        <v>2</v>
      </c>
      <c r="R35" s="87" t="s">
        <v>3</v>
      </c>
      <c r="S35" s="87" t="s">
        <v>1</v>
      </c>
      <c r="T35" s="87" t="s">
        <v>2</v>
      </c>
      <c r="U35" s="87" t="s">
        <v>3</v>
      </c>
    </row>
    <row r="36" spans="4:21" x14ac:dyDescent="0.75">
      <c r="D36" s="21">
        <v>0.53100000000000003</v>
      </c>
      <c r="E36" s="32">
        <v>0.93</v>
      </c>
      <c r="F36" s="7">
        <v>0.93200000000000005</v>
      </c>
      <c r="G36" s="21">
        <v>0.51</v>
      </c>
      <c r="H36" s="32">
        <v>1.075</v>
      </c>
      <c r="I36" s="7">
        <v>1.9119999999999999</v>
      </c>
      <c r="J36" s="21">
        <v>0.57099999999999995</v>
      </c>
      <c r="K36" s="32">
        <v>1.532</v>
      </c>
      <c r="L36" s="7">
        <v>1.8089999999999999</v>
      </c>
      <c r="M36" s="79">
        <v>0</v>
      </c>
      <c r="N36" s="80">
        <v>0</v>
      </c>
      <c r="O36" s="81">
        <v>0</v>
      </c>
      <c r="P36" s="21">
        <v>0.45800000000000002</v>
      </c>
      <c r="Q36" s="32">
        <v>0.42499999999999999</v>
      </c>
      <c r="R36" s="7">
        <v>0.45900000000000002</v>
      </c>
      <c r="S36" s="80">
        <v>0</v>
      </c>
      <c r="T36" s="80">
        <v>0</v>
      </c>
      <c r="U36" s="81">
        <v>0</v>
      </c>
    </row>
    <row r="37" spans="4:21" x14ac:dyDescent="0.75">
      <c r="D37" s="37">
        <v>0.75600000000000001</v>
      </c>
      <c r="E37">
        <v>1.391</v>
      </c>
      <c r="F37" s="5">
        <v>0.46600000000000003</v>
      </c>
      <c r="G37" s="37">
        <v>0.89900000000000002</v>
      </c>
      <c r="H37">
        <v>0.92500000000000004</v>
      </c>
      <c r="I37" s="5">
        <v>0.68</v>
      </c>
      <c r="J37" s="37">
        <v>1.1870000000000001</v>
      </c>
      <c r="K37">
        <v>0.92800000000000005</v>
      </c>
      <c r="L37" s="5">
        <v>0.83</v>
      </c>
      <c r="M37" s="82">
        <v>0</v>
      </c>
      <c r="N37" s="12">
        <v>0</v>
      </c>
      <c r="O37" s="83">
        <v>0</v>
      </c>
      <c r="P37" s="37">
        <v>0.22900000000000001</v>
      </c>
      <c r="Q37">
        <v>0.50700000000000001</v>
      </c>
      <c r="R37" s="5">
        <v>0.63200000000000001</v>
      </c>
      <c r="S37" s="12">
        <v>0</v>
      </c>
      <c r="T37" s="12">
        <v>0</v>
      </c>
      <c r="U37" s="83">
        <v>0</v>
      </c>
    </row>
    <row r="38" spans="4:21" x14ac:dyDescent="0.75">
      <c r="D38" s="37">
        <v>1.4359999999999999</v>
      </c>
      <c r="E38">
        <v>0.436</v>
      </c>
      <c r="F38" s="5">
        <v>0.60599999999999998</v>
      </c>
      <c r="G38" s="37">
        <v>1.3939999999999999</v>
      </c>
      <c r="H38">
        <v>1.1499999999999999</v>
      </c>
      <c r="I38" s="5">
        <v>1.484</v>
      </c>
      <c r="J38" s="37">
        <v>0.441</v>
      </c>
      <c r="K38">
        <v>0.57299999999999995</v>
      </c>
      <c r="L38" s="5">
        <v>1.4079999999999999</v>
      </c>
      <c r="M38" s="82">
        <v>0</v>
      </c>
      <c r="N38" s="12">
        <v>0</v>
      </c>
      <c r="O38" s="83">
        <v>0</v>
      </c>
      <c r="P38" s="37">
        <v>0.51300000000000001</v>
      </c>
      <c r="Q38">
        <v>0.754</v>
      </c>
      <c r="R38" s="5">
        <v>0.53400000000000003</v>
      </c>
      <c r="S38" s="12">
        <v>0</v>
      </c>
      <c r="T38" s="12">
        <v>0</v>
      </c>
      <c r="U38" s="83">
        <v>0</v>
      </c>
    </row>
    <row r="39" spans="4:21" x14ac:dyDescent="0.75">
      <c r="D39" s="37">
        <v>1.23</v>
      </c>
      <c r="E39">
        <v>0.65200000000000002</v>
      </c>
      <c r="F39" s="5">
        <v>0.42599999999999999</v>
      </c>
      <c r="G39" s="37">
        <v>0.94899999999999995</v>
      </c>
      <c r="H39">
        <v>1.103</v>
      </c>
      <c r="I39" s="5">
        <v>0.74199999999999999</v>
      </c>
      <c r="J39" s="37">
        <v>1.488</v>
      </c>
      <c r="K39">
        <v>0.90600000000000003</v>
      </c>
      <c r="L39" s="5">
        <v>0.505</v>
      </c>
      <c r="M39" s="82">
        <v>0</v>
      </c>
      <c r="N39" s="12">
        <v>0</v>
      </c>
      <c r="O39" s="83">
        <v>0</v>
      </c>
      <c r="P39" s="37">
        <v>0.79300000000000004</v>
      </c>
      <c r="Q39">
        <v>1.9530000000000001</v>
      </c>
      <c r="R39" s="5">
        <v>0.84799999999999998</v>
      </c>
      <c r="S39" s="12">
        <v>0</v>
      </c>
      <c r="T39" s="12">
        <v>0</v>
      </c>
      <c r="U39" s="83">
        <v>0</v>
      </c>
    </row>
    <row r="40" spans="4:21" x14ac:dyDescent="0.75">
      <c r="D40" s="37">
        <v>0.80900000000000005</v>
      </c>
      <c r="E40">
        <v>0.83499999999999996</v>
      </c>
      <c r="F40" s="5">
        <v>0.504</v>
      </c>
      <c r="G40" s="37">
        <v>1.2709999999999999</v>
      </c>
      <c r="H40">
        <v>0.96899999999999997</v>
      </c>
      <c r="I40" s="5">
        <v>0.79900000000000004</v>
      </c>
      <c r="J40" s="37">
        <v>0.70099999999999996</v>
      </c>
      <c r="K40">
        <v>0.42099999999999999</v>
      </c>
      <c r="L40" s="5">
        <v>0.44600000000000001</v>
      </c>
      <c r="M40" s="82">
        <v>0</v>
      </c>
      <c r="N40" s="12">
        <v>0</v>
      </c>
      <c r="O40" s="83">
        <v>0</v>
      </c>
      <c r="P40" s="37">
        <v>0.48399999999999999</v>
      </c>
      <c r="Q40">
        <v>2.371</v>
      </c>
      <c r="R40" s="5">
        <v>0.64800000000000002</v>
      </c>
      <c r="S40" s="12">
        <v>0</v>
      </c>
      <c r="T40" s="12">
        <v>0</v>
      </c>
      <c r="U40" s="83">
        <v>0</v>
      </c>
    </row>
    <row r="41" spans="4:21" x14ac:dyDescent="0.75">
      <c r="D41" s="37">
        <v>0.72899999999999998</v>
      </c>
      <c r="E41">
        <v>1.105</v>
      </c>
      <c r="F41" s="5">
        <v>1.349</v>
      </c>
      <c r="G41" s="37">
        <v>0.47399999999999998</v>
      </c>
      <c r="H41">
        <v>1.1419999999999999</v>
      </c>
      <c r="I41" s="5">
        <v>1.9910000000000001</v>
      </c>
      <c r="J41" s="37">
        <v>0.79600000000000004</v>
      </c>
      <c r="K41">
        <v>0.58199999999999996</v>
      </c>
      <c r="L41" s="5">
        <v>1.246</v>
      </c>
      <c r="M41" s="82">
        <v>0</v>
      </c>
      <c r="N41" s="12">
        <v>0</v>
      </c>
      <c r="O41" s="83">
        <v>0</v>
      </c>
      <c r="P41" s="37">
        <v>0.80400000000000005</v>
      </c>
      <c r="Q41">
        <v>1.083</v>
      </c>
      <c r="R41" s="5">
        <v>0.67300000000000004</v>
      </c>
      <c r="S41" s="12">
        <v>0</v>
      </c>
      <c r="T41" s="12">
        <v>0</v>
      </c>
      <c r="U41" s="83">
        <v>0</v>
      </c>
    </row>
    <row r="42" spans="4:21" x14ac:dyDescent="0.75">
      <c r="D42" s="37">
        <v>0.48399999999999999</v>
      </c>
      <c r="E42">
        <v>2.0369999999999999</v>
      </c>
      <c r="F42" s="5">
        <v>1.35</v>
      </c>
      <c r="G42" s="37">
        <v>0.69199999999999995</v>
      </c>
      <c r="H42">
        <v>0.92900000000000005</v>
      </c>
      <c r="I42" s="5">
        <v>1.1339999999999999</v>
      </c>
      <c r="J42" s="37">
        <v>0.625</v>
      </c>
      <c r="K42">
        <v>0.99199999999999999</v>
      </c>
      <c r="L42" s="5">
        <v>0.374</v>
      </c>
      <c r="M42" s="82">
        <v>0</v>
      </c>
      <c r="N42" s="12">
        <v>0</v>
      </c>
      <c r="O42" s="83">
        <v>0</v>
      </c>
      <c r="P42" s="37">
        <v>0.44500000000000001</v>
      </c>
      <c r="Q42">
        <v>0.75</v>
      </c>
      <c r="R42" s="5">
        <v>0.48399999999999999</v>
      </c>
      <c r="S42" s="12">
        <v>0</v>
      </c>
      <c r="T42" s="12">
        <v>0</v>
      </c>
      <c r="U42" s="83">
        <v>0</v>
      </c>
    </row>
    <row r="43" spans="4:21" x14ac:dyDescent="0.75">
      <c r="D43" s="37">
        <v>1.4910000000000001</v>
      </c>
      <c r="E43">
        <v>1.968</v>
      </c>
      <c r="F43" s="5">
        <v>0.69499999999999995</v>
      </c>
      <c r="G43" s="37">
        <v>0.75</v>
      </c>
      <c r="H43">
        <v>1.369</v>
      </c>
      <c r="I43" s="5">
        <v>1.012</v>
      </c>
      <c r="J43" s="37">
        <v>0.245</v>
      </c>
      <c r="K43">
        <v>0.77</v>
      </c>
      <c r="L43" s="5">
        <v>1.2390000000000001</v>
      </c>
      <c r="M43" s="82">
        <v>0</v>
      </c>
      <c r="N43" s="12">
        <v>0</v>
      </c>
      <c r="O43" s="83">
        <v>0</v>
      </c>
      <c r="P43" s="37">
        <v>1.81</v>
      </c>
      <c r="Q43">
        <v>0.69399999999999995</v>
      </c>
      <c r="R43" s="5">
        <v>2.2149999999999999</v>
      </c>
      <c r="S43" s="12">
        <v>0</v>
      </c>
      <c r="T43" s="12">
        <v>0</v>
      </c>
      <c r="U43" s="83">
        <v>0</v>
      </c>
    </row>
    <row r="44" spans="4:21" x14ac:dyDescent="0.75">
      <c r="D44" s="37">
        <v>0.67600000000000005</v>
      </c>
      <c r="E44">
        <v>1.2370000000000001</v>
      </c>
      <c r="F44" s="5">
        <v>0.44700000000000001</v>
      </c>
      <c r="G44" s="37">
        <v>0.96599999999999997</v>
      </c>
      <c r="H44">
        <v>0.82899999999999996</v>
      </c>
      <c r="I44" s="5">
        <v>1.9670000000000001</v>
      </c>
      <c r="J44" s="37">
        <v>0.81200000000000006</v>
      </c>
      <c r="K44">
        <v>0.313</v>
      </c>
      <c r="L44" s="5">
        <v>0.316</v>
      </c>
      <c r="M44" s="82">
        <v>0</v>
      </c>
      <c r="N44" s="12">
        <v>0</v>
      </c>
      <c r="O44" s="83">
        <v>0</v>
      </c>
      <c r="P44" s="37">
        <v>0.93700000000000006</v>
      </c>
      <c r="Q44">
        <v>0.98399999999999999</v>
      </c>
      <c r="R44" s="5">
        <v>1.381</v>
      </c>
      <c r="S44" s="12">
        <v>0</v>
      </c>
      <c r="T44" s="12">
        <v>0</v>
      </c>
      <c r="U44" s="83">
        <v>0</v>
      </c>
    </row>
    <row r="45" spans="4:21" x14ac:dyDescent="0.75">
      <c r="D45" s="25">
        <v>0.75800000000000001</v>
      </c>
      <c r="E45" s="33">
        <v>0.84799999999999998</v>
      </c>
      <c r="F45" s="6">
        <v>0.85699999999999998</v>
      </c>
      <c r="G45" s="25">
        <v>1.5649999999999999</v>
      </c>
      <c r="H45" s="33">
        <v>0.83299999999999996</v>
      </c>
      <c r="I45" s="6">
        <v>1.5169999999999999</v>
      </c>
      <c r="J45" s="25">
        <v>1.2809999999999999</v>
      </c>
      <c r="K45" s="33">
        <v>0.51</v>
      </c>
      <c r="L45" s="6">
        <v>0.624</v>
      </c>
      <c r="M45" s="84">
        <v>0</v>
      </c>
      <c r="N45" s="85">
        <v>0</v>
      </c>
      <c r="O45" s="86">
        <v>0</v>
      </c>
      <c r="P45" s="25">
        <v>1.0780000000000001</v>
      </c>
      <c r="Q45" s="33">
        <v>0.52900000000000003</v>
      </c>
      <c r="R45" s="6">
        <v>0.74299999999999999</v>
      </c>
      <c r="S45" s="85">
        <v>0</v>
      </c>
      <c r="T45" s="85">
        <v>0</v>
      </c>
      <c r="U45" s="86">
        <v>0</v>
      </c>
    </row>
  </sheetData>
  <mergeCells count="24">
    <mergeCell ref="S3:T3"/>
    <mergeCell ref="D6:F6"/>
    <mergeCell ref="G6:I6"/>
    <mergeCell ref="J6:L6"/>
    <mergeCell ref="M6:O6"/>
    <mergeCell ref="P6:R6"/>
    <mergeCell ref="S6:U6"/>
    <mergeCell ref="I3:J3"/>
    <mergeCell ref="K3:L3"/>
    <mergeCell ref="M3:N3"/>
    <mergeCell ref="O3:P3"/>
    <mergeCell ref="Q3:R3"/>
    <mergeCell ref="S34:U34"/>
    <mergeCell ref="D20:F20"/>
    <mergeCell ref="G20:I20"/>
    <mergeCell ref="J20:L20"/>
    <mergeCell ref="M20:O20"/>
    <mergeCell ref="P20:R20"/>
    <mergeCell ref="S20:U20"/>
    <mergeCell ref="D34:F34"/>
    <mergeCell ref="G34:I34"/>
    <mergeCell ref="J34:L34"/>
    <mergeCell ref="M34:O34"/>
    <mergeCell ref="P34:R3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67383-D1F9-4C90-BCD2-F8C0E2697287}">
  <dimension ref="A1:BM17"/>
  <sheetViews>
    <sheetView topLeftCell="AP5" zoomScale="80" zoomScaleNormal="80" workbookViewId="0">
      <selection activeCell="BA26" sqref="BA26"/>
    </sheetView>
  </sheetViews>
  <sheetFormatPr defaultRowHeight="14.75" x14ac:dyDescent="0.75"/>
  <cols>
    <col min="1" max="1" width="16.40625" customWidth="1"/>
  </cols>
  <sheetData>
    <row r="1" spans="1:65" x14ac:dyDescent="0.75">
      <c r="A1" s="35" t="s">
        <v>37</v>
      </c>
    </row>
    <row r="7" spans="1:65" x14ac:dyDescent="0.75">
      <c r="F7" s="13"/>
      <c r="G7" s="96"/>
      <c r="H7" s="96"/>
      <c r="I7" s="96"/>
      <c r="J7" s="96"/>
      <c r="K7" s="96"/>
      <c r="L7" s="96"/>
      <c r="M7" s="96"/>
      <c r="N7" s="96"/>
      <c r="O7" s="96"/>
      <c r="P7" s="96"/>
      <c r="Q7" s="96"/>
      <c r="R7" s="96"/>
    </row>
    <row r="9" spans="1:65" x14ac:dyDescent="0.75">
      <c r="F9" s="97" t="s">
        <v>14</v>
      </c>
      <c r="G9" s="97"/>
      <c r="H9" s="97"/>
      <c r="I9" s="97"/>
      <c r="J9" s="97"/>
      <c r="K9" s="97" t="s">
        <v>15</v>
      </c>
      <c r="L9" s="97"/>
      <c r="M9" s="97"/>
      <c r="N9" s="97"/>
      <c r="O9" s="97"/>
      <c r="P9" s="95" t="s">
        <v>16</v>
      </c>
      <c r="Q9" s="95"/>
      <c r="R9" s="95"/>
      <c r="S9" s="95"/>
      <c r="T9" s="95"/>
      <c r="U9" s="95" t="s">
        <v>16</v>
      </c>
      <c r="V9" s="95"/>
      <c r="W9" s="95"/>
      <c r="X9" s="95"/>
      <c r="Y9" s="95"/>
      <c r="Z9" s="102" t="s">
        <v>84</v>
      </c>
      <c r="AA9" s="102"/>
      <c r="AB9" s="102"/>
      <c r="AC9" s="102"/>
      <c r="AD9" s="102"/>
      <c r="AE9" s="102" t="s">
        <v>19</v>
      </c>
      <c r="AF9" s="102"/>
      <c r="AG9" s="102"/>
      <c r="AH9" s="102"/>
      <c r="AI9" s="102"/>
      <c r="AJ9" s="159" t="s">
        <v>69</v>
      </c>
      <c r="AK9" s="159"/>
      <c r="AL9" s="159"/>
      <c r="AM9" s="159"/>
      <c r="AN9" s="159"/>
      <c r="AO9" s="159" t="s">
        <v>70</v>
      </c>
      <c r="AP9" s="159"/>
      <c r="AQ9" s="159"/>
      <c r="AR9" s="159"/>
      <c r="AS9" s="159"/>
      <c r="AT9" s="160" t="s">
        <v>75</v>
      </c>
      <c r="AU9" s="160"/>
      <c r="AV9" s="160"/>
      <c r="AW9" s="160"/>
      <c r="AX9" s="160"/>
      <c r="AY9" s="160" t="s">
        <v>75</v>
      </c>
      <c r="AZ9" s="160"/>
      <c r="BA9" s="160"/>
      <c r="BB9" s="160"/>
      <c r="BC9" s="160"/>
      <c r="BD9" s="161" t="s">
        <v>83</v>
      </c>
      <c r="BE9" s="161"/>
      <c r="BF9" s="161"/>
      <c r="BG9" s="161"/>
      <c r="BH9" s="161"/>
      <c r="BI9" s="161" t="s">
        <v>83</v>
      </c>
      <c r="BJ9" s="161"/>
      <c r="BK9" s="161"/>
      <c r="BL9" s="161"/>
      <c r="BM9" s="161"/>
    </row>
    <row r="10" spans="1:65" x14ac:dyDescent="0.75">
      <c r="E10" s="11" t="s">
        <v>8</v>
      </c>
      <c r="F10" s="11" t="s">
        <v>9</v>
      </c>
      <c r="G10" s="11" t="s">
        <v>10</v>
      </c>
      <c r="H10" s="11" t="s">
        <v>11</v>
      </c>
      <c r="I10" s="11" t="s">
        <v>12</v>
      </c>
      <c r="J10" s="11" t="s">
        <v>13</v>
      </c>
      <c r="K10" s="20" t="s">
        <v>9</v>
      </c>
      <c r="L10" s="20" t="s">
        <v>10</v>
      </c>
      <c r="M10" s="20" t="s">
        <v>11</v>
      </c>
      <c r="N10" s="20" t="s">
        <v>12</v>
      </c>
      <c r="O10" s="20" t="s">
        <v>13</v>
      </c>
      <c r="P10" s="11" t="s">
        <v>9</v>
      </c>
      <c r="Q10" s="11" t="s">
        <v>10</v>
      </c>
      <c r="R10" s="11" t="s">
        <v>11</v>
      </c>
      <c r="S10" s="11" t="s">
        <v>12</v>
      </c>
      <c r="T10" s="11" t="s">
        <v>13</v>
      </c>
      <c r="U10" s="11" t="s">
        <v>9</v>
      </c>
      <c r="V10" s="11" t="s">
        <v>10</v>
      </c>
      <c r="W10" s="11" t="s">
        <v>11</v>
      </c>
      <c r="X10" s="11" t="s">
        <v>12</v>
      </c>
      <c r="Y10" s="11" t="s">
        <v>13</v>
      </c>
      <c r="Z10" s="11" t="s">
        <v>9</v>
      </c>
      <c r="AA10" s="11" t="s">
        <v>10</v>
      </c>
      <c r="AB10" s="11" t="s">
        <v>11</v>
      </c>
      <c r="AC10" s="11" t="s">
        <v>12</v>
      </c>
      <c r="AD10" s="11" t="s">
        <v>13</v>
      </c>
      <c r="AE10" s="20" t="s">
        <v>9</v>
      </c>
      <c r="AF10" s="20" t="s">
        <v>10</v>
      </c>
      <c r="AG10" s="20" t="s">
        <v>11</v>
      </c>
      <c r="AH10" s="20" t="s">
        <v>12</v>
      </c>
      <c r="AI10" s="20" t="s">
        <v>13</v>
      </c>
      <c r="AJ10" s="11" t="s">
        <v>9</v>
      </c>
      <c r="AK10" s="11" t="s">
        <v>10</v>
      </c>
      <c r="AL10" s="11" t="s">
        <v>11</v>
      </c>
      <c r="AM10" s="11" t="s">
        <v>12</v>
      </c>
      <c r="AN10" s="11" t="s">
        <v>13</v>
      </c>
      <c r="AO10" s="20" t="s">
        <v>9</v>
      </c>
      <c r="AP10" s="20" t="s">
        <v>10</v>
      </c>
      <c r="AQ10" s="20" t="s">
        <v>11</v>
      </c>
      <c r="AR10" s="20" t="s">
        <v>12</v>
      </c>
      <c r="AS10" s="20" t="s">
        <v>13</v>
      </c>
      <c r="AT10" s="11" t="s">
        <v>9</v>
      </c>
      <c r="AU10" s="11" t="s">
        <v>10</v>
      </c>
      <c r="AV10" s="11" t="s">
        <v>11</v>
      </c>
      <c r="AW10" s="11" t="s">
        <v>12</v>
      </c>
      <c r="AX10" s="11" t="s">
        <v>13</v>
      </c>
      <c r="AY10" s="11" t="s">
        <v>9</v>
      </c>
      <c r="AZ10" s="11" t="s">
        <v>10</v>
      </c>
      <c r="BA10" s="11" t="s">
        <v>11</v>
      </c>
      <c r="BB10" s="11" t="s">
        <v>12</v>
      </c>
      <c r="BC10" s="11" t="s">
        <v>13</v>
      </c>
      <c r="BD10" s="11" t="s">
        <v>9</v>
      </c>
      <c r="BE10" s="11" t="s">
        <v>10</v>
      </c>
      <c r="BF10" s="11" t="s">
        <v>11</v>
      </c>
      <c r="BG10" s="11" t="s">
        <v>12</v>
      </c>
      <c r="BH10" s="11" t="s">
        <v>13</v>
      </c>
      <c r="BI10" s="11" t="s">
        <v>9</v>
      </c>
      <c r="BJ10" s="11" t="s">
        <v>10</v>
      </c>
      <c r="BK10" s="11" t="s">
        <v>11</v>
      </c>
      <c r="BL10" s="11" t="s">
        <v>12</v>
      </c>
      <c r="BM10" s="11" t="s">
        <v>13</v>
      </c>
    </row>
    <row r="11" spans="1:65" x14ac:dyDescent="0.75">
      <c r="E11" s="21" t="s">
        <v>1</v>
      </c>
      <c r="F11" s="22">
        <v>5</v>
      </c>
      <c r="G11" s="23">
        <v>27</v>
      </c>
      <c r="H11" s="23">
        <v>59</v>
      </c>
      <c r="I11" s="23">
        <v>20</v>
      </c>
      <c r="J11" s="24">
        <v>111</v>
      </c>
      <c r="K11" s="22">
        <v>7</v>
      </c>
      <c r="L11" s="23">
        <v>39</v>
      </c>
      <c r="M11" s="23">
        <v>53</v>
      </c>
      <c r="N11" s="23">
        <v>12</v>
      </c>
      <c r="O11" s="24">
        <v>111</v>
      </c>
      <c r="P11" s="22">
        <v>20</v>
      </c>
      <c r="Q11" s="23">
        <v>39</v>
      </c>
      <c r="R11" s="23">
        <v>51</v>
      </c>
      <c r="S11" s="23">
        <v>7</v>
      </c>
      <c r="T11" s="24">
        <v>117</v>
      </c>
      <c r="U11" s="22">
        <v>25</v>
      </c>
      <c r="V11" s="23">
        <v>37</v>
      </c>
      <c r="W11" s="23">
        <v>45</v>
      </c>
      <c r="X11" s="23">
        <v>3</v>
      </c>
      <c r="Y11" s="24">
        <v>110</v>
      </c>
      <c r="Z11" s="22">
        <v>11</v>
      </c>
      <c r="AA11" s="23">
        <v>39</v>
      </c>
      <c r="AB11" s="23">
        <v>51</v>
      </c>
      <c r="AC11" s="23">
        <v>6</v>
      </c>
      <c r="AD11" s="24">
        <v>107</v>
      </c>
      <c r="AE11" s="22">
        <v>17</v>
      </c>
      <c r="AF11" s="23">
        <v>41</v>
      </c>
      <c r="AG11" s="23">
        <v>43</v>
      </c>
      <c r="AH11" s="23">
        <v>11</v>
      </c>
      <c r="AI11" s="24">
        <v>112</v>
      </c>
      <c r="AJ11" s="22">
        <v>20</v>
      </c>
      <c r="AK11" s="23">
        <v>46</v>
      </c>
      <c r="AL11" s="23">
        <v>44</v>
      </c>
      <c r="AM11" s="23">
        <v>2</v>
      </c>
      <c r="AN11" s="24">
        <v>112</v>
      </c>
      <c r="AO11" s="22">
        <v>20</v>
      </c>
      <c r="AP11" s="23">
        <v>40</v>
      </c>
      <c r="AQ11" s="23">
        <v>48</v>
      </c>
      <c r="AR11" s="23">
        <v>7</v>
      </c>
      <c r="AS11" s="24">
        <v>115</v>
      </c>
      <c r="AT11" s="22">
        <v>17</v>
      </c>
      <c r="AU11" s="23">
        <v>32</v>
      </c>
      <c r="AV11" s="23">
        <v>47</v>
      </c>
      <c r="AW11" s="23">
        <v>11</v>
      </c>
      <c r="AX11" s="24">
        <v>107</v>
      </c>
      <c r="AY11" s="22">
        <v>14</v>
      </c>
      <c r="AZ11" s="23">
        <v>30</v>
      </c>
      <c r="BA11" s="23">
        <v>54</v>
      </c>
      <c r="BB11" s="23">
        <v>8</v>
      </c>
      <c r="BC11" s="24">
        <v>106</v>
      </c>
      <c r="BD11" s="22">
        <v>14</v>
      </c>
      <c r="BE11" s="23">
        <v>37</v>
      </c>
      <c r="BF11" s="23">
        <v>48</v>
      </c>
      <c r="BG11" s="23">
        <v>6</v>
      </c>
      <c r="BH11" s="24">
        <v>105</v>
      </c>
      <c r="BI11" s="22">
        <v>28</v>
      </c>
      <c r="BJ11" s="23">
        <v>34</v>
      </c>
      <c r="BK11" s="23">
        <v>37</v>
      </c>
      <c r="BL11" s="23">
        <v>5</v>
      </c>
      <c r="BM11" s="24">
        <v>104</v>
      </c>
    </row>
    <row r="12" spans="1:65" x14ac:dyDescent="0.75">
      <c r="E12" s="25"/>
      <c r="F12" s="26">
        <v>14</v>
      </c>
      <c r="G12" s="27">
        <v>44</v>
      </c>
      <c r="H12" s="27">
        <v>43</v>
      </c>
      <c r="I12" s="27">
        <v>12</v>
      </c>
      <c r="J12" s="28">
        <v>113</v>
      </c>
      <c r="K12" s="26">
        <v>11</v>
      </c>
      <c r="L12" s="27">
        <v>29</v>
      </c>
      <c r="M12" s="27">
        <v>56</v>
      </c>
      <c r="N12" s="27">
        <v>14</v>
      </c>
      <c r="O12" s="28">
        <v>110</v>
      </c>
      <c r="P12" s="26">
        <v>16</v>
      </c>
      <c r="Q12" s="27">
        <v>29</v>
      </c>
      <c r="R12" s="27">
        <v>62</v>
      </c>
      <c r="S12" s="27">
        <v>5</v>
      </c>
      <c r="T12" s="28">
        <v>112</v>
      </c>
      <c r="U12" s="26">
        <v>25</v>
      </c>
      <c r="V12" s="27">
        <v>52</v>
      </c>
      <c r="W12" s="27">
        <v>31</v>
      </c>
      <c r="X12" s="27">
        <v>1</v>
      </c>
      <c r="Y12" s="28">
        <v>109</v>
      </c>
      <c r="Z12" s="26">
        <v>25</v>
      </c>
      <c r="AA12" s="27">
        <v>33</v>
      </c>
      <c r="AB12" s="27">
        <v>52</v>
      </c>
      <c r="AC12" s="27">
        <v>2</v>
      </c>
      <c r="AD12" s="28">
        <v>112</v>
      </c>
      <c r="AE12" s="26">
        <v>19</v>
      </c>
      <c r="AF12" s="27">
        <v>26</v>
      </c>
      <c r="AG12" s="27">
        <v>56</v>
      </c>
      <c r="AH12" s="27">
        <v>5</v>
      </c>
      <c r="AI12" s="28">
        <v>106</v>
      </c>
      <c r="AJ12" s="26">
        <v>11</v>
      </c>
      <c r="AK12" s="27">
        <v>28</v>
      </c>
      <c r="AL12" s="27">
        <v>60</v>
      </c>
      <c r="AM12" s="27">
        <v>18</v>
      </c>
      <c r="AN12" s="28">
        <v>117</v>
      </c>
      <c r="AO12" s="26">
        <v>14</v>
      </c>
      <c r="AP12" s="27">
        <v>24</v>
      </c>
      <c r="AQ12" s="27">
        <v>58</v>
      </c>
      <c r="AR12" s="27">
        <v>8</v>
      </c>
      <c r="AS12" s="28">
        <v>104</v>
      </c>
      <c r="AT12" s="26">
        <v>18</v>
      </c>
      <c r="AU12" s="27">
        <v>30</v>
      </c>
      <c r="AV12" s="27">
        <v>48</v>
      </c>
      <c r="AW12" s="27">
        <v>13</v>
      </c>
      <c r="AX12" s="28">
        <v>109</v>
      </c>
      <c r="AY12" s="26">
        <v>26</v>
      </c>
      <c r="AZ12" s="27">
        <v>45</v>
      </c>
      <c r="BA12" s="27">
        <v>36</v>
      </c>
      <c r="BB12" s="27">
        <v>2</v>
      </c>
      <c r="BC12" s="28">
        <v>109</v>
      </c>
      <c r="BD12" s="26">
        <v>8</v>
      </c>
      <c r="BE12" s="27">
        <v>29</v>
      </c>
      <c r="BF12" s="27">
        <v>55</v>
      </c>
      <c r="BG12" s="27">
        <v>14</v>
      </c>
      <c r="BH12" s="28">
        <v>106</v>
      </c>
      <c r="BI12" s="26">
        <v>31</v>
      </c>
      <c r="BJ12" s="27">
        <v>39</v>
      </c>
      <c r="BK12" s="27">
        <v>32</v>
      </c>
      <c r="BL12" s="27">
        <v>6</v>
      </c>
      <c r="BM12" s="28">
        <v>108</v>
      </c>
    </row>
    <row r="13" spans="1:65" x14ac:dyDescent="0.75">
      <c r="E13" s="21" t="s">
        <v>2</v>
      </c>
      <c r="F13" s="22">
        <v>18</v>
      </c>
      <c r="G13" s="23">
        <v>36</v>
      </c>
      <c r="H13" s="23">
        <v>50</v>
      </c>
      <c r="I13" s="23">
        <v>7</v>
      </c>
      <c r="J13" s="24">
        <v>111</v>
      </c>
      <c r="K13" s="22">
        <v>16</v>
      </c>
      <c r="L13" s="23">
        <v>36</v>
      </c>
      <c r="M13" s="23">
        <v>49</v>
      </c>
      <c r="N13" s="23">
        <v>9</v>
      </c>
      <c r="O13" s="24">
        <v>110</v>
      </c>
      <c r="P13" s="22">
        <v>7</v>
      </c>
      <c r="Q13" s="23">
        <v>26</v>
      </c>
      <c r="R13" s="23">
        <v>60</v>
      </c>
      <c r="S13" s="23">
        <v>9</v>
      </c>
      <c r="T13" s="24">
        <v>102</v>
      </c>
      <c r="U13" s="22">
        <v>20</v>
      </c>
      <c r="V13" s="23">
        <v>28</v>
      </c>
      <c r="W13" s="23">
        <v>58</v>
      </c>
      <c r="X13" s="23">
        <v>6</v>
      </c>
      <c r="Y13" s="24">
        <v>112</v>
      </c>
      <c r="Z13" s="22">
        <v>15</v>
      </c>
      <c r="AA13" s="23">
        <v>22</v>
      </c>
      <c r="AB13" s="23">
        <v>52</v>
      </c>
      <c r="AC13" s="23">
        <v>16</v>
      </c>
      <c r="AD13" s="24">
        <v>105</v>
      </c>
      <c r="AE13" s="22">
        <v>14</v>
      </c>
      <c r="AF13" s="23">
        <v>17</v>
      </c>
      <c r="AG13" s="23">
        <v>68</v>
      </c>
      <c r="AH13" s="23">
        <v>20</v>
      </c>
      <c r="AI13" s="24">
        <v>119</v>
      </c>
      <c r="AJ13" s="22">
        <v>17</v>
      </c>
      <c r="AK13" s="23">
        <v>30</v>
      </c>
      <c r="AL13" s="23">
        <v>46</v>
      </c>
      <c r="AM13" s="23">
        <v>12</v>
      </c>
      <c r="AN13" s="24">
        <v>105</v>
      </c>
      <c r="AO13" s="22">
        <v>14</v>
      </c>
      <c r="AP13" s="23">
        <v>37</v>
      </c>
      <c r="AQ13" s="23">
        <v>55</v>
      </c>
      <c r="AR13" s="23">
        <v>5</v>
      </c>
      <c r="AS13" s="24">
        <v>111</v>
      </c>
      <c r="AT13" s="22">
        <v>17</v>
      </c>
      <c r="AU13" s="23">
        <v>29</v>
      </c>
      <c r="AV13" s="23">
        <v>53</v>
      </c>
      <c r="AW13" s="23">
        <v>11</v>
      </c>
      <c r="AX13" s="24">
        <v>110</v>
      </c>
      <c r="AY13" s="22">
        <v>28</v>
      </c>
      <c r="AZ13" s="23">
        <v>19</v>
      </c>
      <c r="BA13" s="23">
        <v>59</v>
      </c>
      <c r="BB13" s="23">
        <v>4</v>
      </c>
      <c r="BC13" s="24">
        <v>110</v>
      </c>
      <c r="BD13" s="22">
        <v>15</v>
      </c>
      <c r="BE13" s="23">
        <v>30</v>
      </c>
      <c r="BF13" s="23">
        <v>55</v>
      </c>
      <c r="BG13" s="23">
        <v>14</v>
      </c>
      <c r="BH13" s="24">
        <v>114</v>
      </c>
      <c r="BI13" s="22">
        <v>14</v>
      </c>
      <c r="BJ13" s="23">
        <v>36</v>
      </c>
      <c r="BK13" s="23">
        <v>42</v>
      </c>
      <c r="BL13" s="23">
        <v>14</v>
      </c>
      <c r="BM13" s="24">
        <v>106</v>
      </c>
    </row>
    <row r="14" spans="1:65" x14ac:dyDescent="0.75">
      <c r="E14" s="25"/>
      <c r="F14" s="26">
        <v>15</v>
      </c>
      <c r="G14" s="27">
        <v>38</v>
      </c>
      <c r="H14" s="27">
        <v>59</v>
      </c>
      <c r="I14" s="27">
        <v>6</v>
      </c>
      <c r="J14" s="28">
        <v>118</v>
      </c>
      <c r="K14" s="26">
        <v>19</v>
      </c>
      <c r="L14" s="27">
        <v>41</v>
      </c>
      <c r="M14" s="27">
        <v>58</v>
      </c>
      <c r="N14" s="27">
        <v>8</v>
      </c>
      <c r="O14" s="28">
        <v>126</v>
      </c>
      <c r="P14" s="26">
        <v>7</v>
      </c>
      <c r="Q14" s="27">
        <v>25</v>
      </c>
      <c r="R14" s="27">
        <v>64</v>
      </c>
      <c r="S14" s="27">
        <v>10</v>
      </c>
      <c r="T14" s="28">
        <v>106</v>
      </c>
      <c r="U14" s="26">
        <v>26</v>
      </c>
      <c r="V14" s="27">
        <v>27</v>
      </c>
      <c r="W14" s="27">
        <v>40</v>
      </c>
      <c r="X14" s="27">
        <v>10</v>
      </c>
      <c r="Y14" s="28">
        <v>103</v>
      </c>
      <c r="Z14" s="26">
        <v>16</v>
      </c>
      <c r="AA14" s="27">
        <v>24</v>
      </c>
      <c r="AB14" s="27">
        <v>61</v>
      </c>
      <c r="AC14" s="27">
        <v>11</v>
      </c>
      <c r="AD14" s="28">
        <v>112</v>
      </c>
      <c r="AE14" s="26">
        <v>8</v>
      </c>
      <c r="AF14" s="27">
        <v>22</v>
      </c>
      <c r="AG14" s="27">
        <v>66</v>
      </c>
      <c r="AH14" s="27">
        <v>18</v>
      </c>
      <c r="AI14" s="28">
        <v>114</v>
      </c>
      <c r="AJ14" s="26">
        <v>11</v>
      </c>
      <c r="AK14" s="27">
        <v>41</v>
      </c>
      <c r="AL14" s="27">
        <v>49</v>
      </c>
      <c r="AM14" s="27">
        <v>7</v>
      </c>
      <c r="AN14" s="28">
        <v>108</v>
      </c>
      <c r="AO14" s="26">
        <v>14</v>
      </c>
      <c r="AP14" s="27">
        <v>35</v>
      </c>
      <c r="AQ14" s="27">
        <v>54</v>
      </c>
      <c r="AR14" s="27">
        <v>9</v>
      </c>
      <c r="AS14" s="28">
        <v>112</v>
      </c>
      <c r="AT14" s="26">
        <v>27</v>
      </c>
      <c r="AU14" s="27">
        <v>32</v>
      </c>
      <c r="AV14" s="27">
        <v>43</v>
      </c>
      <c r="AW14" s="27">
        <v>8</v>
      </c>
      <c r="AX14" s="28">
        <v>110</v>
      </c>
      <c r="AY14" s="26">
        <v>30</v>
      </c>
      <c r="AZ14" s="27">
        <v>40</v>
      </c>
      <c r="BA14" s="27">
        <v>35</v>
      </c>
      <c r="BB14" s="27">
        <v>10</v>
      </c>
      <c r="BC14" s="28">
        <v>115</v>
      </c>
      <c r="BD14" s="26">
        <v>14</v>
      </c>
      <c r="BE14" s="27">
        <v>52</v>
      </c>
      <c r="BF14" s="27">
        <v>38</v>
      </c>
      <c r="BG14" s="27">
        <v>3</v>
      </c>
      <c r="BH14" s="28">
        <v>107</v>
      </c>
      <c r="BI14" s="26">
        <v>25</v>
      </c>
      <c r="BJ14" s="27">
        <v>47</v>
      </c>
      <c r="BK14" s="27">
        <v>28</v>
      </c>
      <c r="BL14" s="27">
        <v>4</v>
      </c>
      <c r="BM14" s="28">
        <v>104</v>
      </c>
    </row>
    <row r="15" spans="1:65" x14ac:dyDescent="0.75">
      <c r="E15" s="21" t="s">
        <v>3</v>
      </c>
      <c r="F15" s="22">
        <v>15</v>
      </c>
      <c r="G15" s="23">
        <v>38</v>
      </c>
      <c r="H15" s="23">
        <v>42</v>
      </c>
      <c r="I15" s="23">
        <v>6</v>
      </c>
      <c r="J15" s="24">
        <v>101</v>
      </c>
      <c r="K15" s="22">
        <v>16</v>
      </c>
      <c r="L15" s="23">
        <v>37</v>
      </c>
      <c r="M15" s="23">
        <v>39</v>
      </c>
      <c r="N15" s="23">
        <v>10</v>
      </c>
      <c r="O15" s="24">
        <v>102</v>
      </c>
      <c r="P15" s="29">
        <v>19</v>
      </c>
      <c r="Q15" s="30">
        <v>35</v>
      </c>
      <c r="R15" s="30">
        <v>34</v>
      </c>
      <c r="S15" s="30">
        <v>15</v>
      </c>
      <c r="T15" s="31">
        <v>103</v>
      </c>
      <c r="U15" s="22">
        <v>25</v>
      </c>
      <c r="V15" s="23">
        <v>26</v>
      </c>
      <c r="W15" s="23">
        <v>40</v>
      </c>
      <c r="X15" s="23">
        <v>10</v>
      </c>
      <c r="Y15" s="24">
        <v>101</v>
      </c>
      <c r="Z15" s="22">
        <v>17</v>
      </c>
      <c r="AA15" s="23">
        <v>36</v>
      </c>
      <c r="AB15" s="23">
        <v>42</v>
      </c>
      <c r="AC15" s="23">
        <v>12</v>
      </c>
      <c r="AD15" s="24">
        <v>107</v>
      </c>
      <c r="AE15" s="22">
        <v>22</v>
      </c>
      <c r="AF15" s="23">
        <v>39</v>
      </c>
      <c r="AG15" s="23">
        <v>38</v>
      </c>
      <c r="AH15" s="23">
        <v>5</v>
      </c>
      <c r="AI15" s="24">
        <v>104</v>
      </c>
      <c r="AJ15" s="22">
        <v>16</v>
      </c>
      <c r="AK15" s="23">
        <v>29</v>
      </c>
      <c r="AL15" s="23">
        <v>29</v>
      </c>
      <c r="AM15" s="23">
        <v>28</v>
      </c>
      <c r="AN15" s="24">
        <v>102</v>
      </c>
      <c r="AO15" s="22">
        <v>28</v>
      </c>
      <c r="AP15" s="23">
        <v>33</v>
      </c>
      <c r="AQ15" s="23">
        <v>36</v>
      </c>
      <c r="AR15" s="23">
        <v>5</v>
      </c>
      <c r="AS15" s="24">
        <v>102</v>
      </c>
      <c r="AT15" s="29">
        <v>15</v>
      </c>
      <c r="AU15" s="30">
        <v>18</v>
      </c>
      <c r="AV15" s="30">
        <v>55</v>
      </c>
      <c r="AW15" s="30">
        <v>13</v>
      </c>
      <c r="AX15" s="31">
        <v>101</v>
      </c>
      <c r="AY15" s="22">
        <v>21</v>
      </c>
      <c r="AZ15" s="23">
        <v>26</v>
      </c>
      <c r="BA15" s="23">
        <v>50</v>
      </c>
      <c r="BB15" s="23">
        <v>7</v>
      </c>
      <c r="BC15" s="24">
        <v>104</v>
      </c>
      <c r="BD15" s="29">
        <v>15</v>
      </c>
      <c r="BE15" s="30">
        <v>33</v>
      </c>
      <c r="BF15" s="30">
        <v>43</v>
      </c>
      <c r="BG15" s="30">
        <v>9</v>
      </c>
      <c r="BH15" s="31">
        <v>100</v>
      </c>
      <c r="BI15" s="22">
        <v>18</v>
      </c>
      <c r="BJ15" s="23">
        <v>35</v>
      </c>
      <c r="BK15" s="23">
        <v>38</v>
      </c>
      <c r="BL15" s="23">
        <v>12</v>
      </c>
      <c r="BM15" s="24">
        <v>103</v>
      </c>
    </row>
    <row r="16" spans="1:65" x14ac:dyDescent="0.75">
      <c r="E16" s="25"/>
      <c r="F16" s="26">
        <v>15</v>
      </c>
      <c r="G16" s="27">
        <v>38</v>
      </c>
      <c r="H16" s="27">
        <v>42</v>
      </c>
      <c r="I16" s="27">
        <v>6</v>
      </c>
      <c r="J16" s="28">
        <v>101</v>
      </c>
      <c r="K16" s="26">
        <v>16</v>
      </c>
      <c r="L16" s="27">
        <v>22</v>
      </c>
      <c r="M16" s="27">
        <v>56</v>
      </c>
      <c r="N16" s="27">
        <v>9</v>
      </c>
      <c r="O16" s="28">
        <v>103</v>
      </c>
      <c r="P16" s="26">
        <v>16</v>
      </c>
      <c r="Q16" s="27">
        <v>25</v>
      </c>
      <c r="R16" s="27">
        <v>48</v>
      </c>
      <c r="S16" s="27">
        <v>16</v>
      </c>
      <c r="T16" s="28">
        <v>105</v>
      </c>
      <c r="U16" s="26">
        <v>12</v>
      </c>
      <c r="V16" s="27">
        <v>36</v>
      </c>
      <c r="W16" s="27">
        <v>38</v>
      </c>
      <c r="X16" s="27">
        <v>8</v>
      </c>
      <c r="Y16" s="28">
        <v>94</v>
      </c>
      <c r="Z16" s="26">
        <v>15</v>
      </c>
      <c r="AA16" s="27">
        <v>29</v>
      </c>
      <c r="AB16" s="27">
        <v>55</v>
      </c>
      <c r="AC16" s="27">
        <v>4</v>
      </c>
      <c r="AD16" s="28">
        <v>103</v>
      </c>
      <c r="AE16" s="26">
        <v>19</v>
      </c>
      <c r="AF16" s="27">
        <v>31</v>
      </c>
      <c r="AG16" s="27">
        <v>41</v>
      </c>
      <c r="AH16" s="27">
        <v>11</v>
      </c>
      <c r="AI16" s="28">
        <v>102</v>
      </c>
      <c r="AJ16" s="26">
        <v>18</v>
      </c>
      <c r="AK16" s="27">
        <v>33</v>
      </c>
      <c r="AL16" s="27">
        <v>38</v>
      </c>
      <c r="AM16" s="27">
        <v>13</v>
      </c>
      <c r="AN16" s="28">
        <v>102</v>
      </c>
      <c r="AO16" s="26">
        <v>13</v>
      </c>
      <c r="AP16" s="27">
        <v>18</v>
      </c>
      <c r="AQ16" s="27">
        <v>66</v>
      </c>
      <c r="AR16" s="27">
        <v>3</v>
      </c>
      <c r="AS16" s="28">
        <v>100</v>
      </c>
      <c r="AT16" s="26">
        <v>14</v>
      </c>
      <c r="AU16" s="27">
        <v>31</v>
      </c>
      <c r="AV16" s="27">
        <v>47</v>
      </c>
      <c r="AW16" s="27">
        <v>9</v>
      </c>
      <c r="AX16" s="28">
        <v>101</v>
      </c>
      <c r="AY16" s="26">
        <v>10</v>
      </c>
      <c r="AZ16" s="27">
        <v>40</v>
      </c>
      <c r="BA16" s="27">
        <v>44</v>
      </c>
      <c r="BB16" s="27">
        <v>8</v>
      </c>
      <c r="BC16" s="28">
        <v>102</v>
      </c>
      <c r="BD16" s="26">
        <v>22</v>
      </c>
      <c r="BE16" s="27">
        <v>38</v>
      </c>
      <c r="BF16" s="27">
        <v>49</v>
      </c>
      <c r="BG16" s="27">
        <v>5</v>
      </c>
      <c r="BH16" s="28">
        <v>114</v>
      </c>
      <c r="BI16" s="26">
        <v>16</v>
      </c>
      <c r="BJ16" s="27">
        <v>48</v>
      </c>
      <c r="BK16" s="27">
        <v>30</v>
      </c>
      <c r="BL16" s="27">
        <v>6</v>
      </c>
      <c r="BM16" s="28">
        <v>100</v>
      </c>
    </row>
    <row r="17" spans="6:18" x14ac:dyDescent="0.75">
      <c r="F17" s="19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</row>
  </sheetData>
  <mergeCells count="16">
    <mergeCell ref="BD9:BH9"/>
    <mergeCell ref="BI9:BM9"/>
    <mergeCell ref="Z9:AD9"/>
    <mergeCell ref="AE9:AI9"/>
    <mergeCell ref="AJ9:AN9"/>
    <mergeCell ref="AO9:AS9"/>
    <mergeCell ref="AT9:AX9"/>
    <mergeCell ref="AY9:BC9"/>
    <mergeCell ref="U9:Y9"/>
    <mergeCell ref="G7:I7"/>
    <mergeCell ref="J7:L7"/>
    <mergeCell ref="M7:O7"/>
    <mergeCell ref="P7:R7"/>
    <mergeCell ref="F9:J9"/>
    <mergeCell ref="K9:O9"/>
    <mergeCell ref="P9:T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7"/>
  <sheetViews>
    <sheetView zoomScaleNormal="100" workbookViewId="0">
      <selection sqref="A1:XFD1048576"/>
    </sheetView>
  </sheetViews>
  <sheetFormatPr defaultRowHeight="14.75" x14ac:dyDescent="0.75"/>
  <cols>
    <col min="1" max="1" width="16.40625" customWidth="1"/>
  </cols>
  <sheetData>
    <row r="1" spans="1:25" x14ac:dyDescent="0.75">
      <c r="A1" s="35" t="s">
        <v>37</v>
      </c>
    </row>
    <row r="7" spans="1:25" x14ac:dyDescent="0.75">
      <c r="F7" s="13"/>
      <c r="G7" s="96"/>
      <c r="H7" s="96"/>
      <c r="I7" s="96"/>
      <c r="J7" s="96"/>
      <c r="K7" s="96"/>
      <c r="L7" s="96"/>
      <c r="M7" s="96"/>
      <c r="N7" s="96"/>
      <c r="O7" s="96"/>
      <c r="P7" s="96"/>
      <c r="Q7" s="96"/>
      <c r="R7" s="96"/>
    </row>
    <row r="9" spans="1:25" x14ac:dyDescent="0.75">
      <c r="F9" s="97" t="s">
        <v>14</v>
      </c>
      <c r="G9" s="97"/>
      <c r="H9" s="97"/>
      <c r="I9" s="97"/>
      <c r="J9" s="97"/>
      <c r="K9" s="97" t="s">
        <v>15</v>
      </c>
      <c r="L9" s="97"/>
      <c r="M9" s="97"/>
      <c r="N9" s="97"/>
      <c r="O9" s="97"/>
      <c r="P9" s="95" t="s">
        <v>16</v>
      </c>
      <c r="Q9" s="95"/>
      <c r="R9" s="95"/>
      <c r="S9" s="95"/>
      <c r="T9" s="95"/>
      <c r="U9" s="95" t="s">
        <v>16</v>
      </c>
      <c r="V9" s="95"/>
      <c r="W9" s="95"/>
      <c r="X9" s="95"/>
      <c r="Y9" s="95"/>
    </row>
    <row r="10" spans="1:25" x14ac:dyDescent="0.75">
      <c r="E10" s="11" t="s">
        <v>8</v>
      </c>
      <c r="F10" s="11" t="s">
        <v>9</v>
      </c>
      <c r="G10" s="11" t="s">
        <v>10</v>
      </c>
      <c r="H10" s="11" t="s">
        <v>11</v>
      </c>
      <c r="I10" s="11" t="s">
        <v>12</v>
      </c>
      <c r="J10" s="11" t="s">
        <v>13</v>
      </c>
      <c r="K10" s="20" t="s">
        <v>9</v>
      </c>
      <c r="L10" s="20" t="s">
        <v>10</v>
      </c>
      <c r="M10" s="20" t="s">
        <v>11</v>
      </c>
      <c r="N10" s="20" t="s">
        <v>12</v>
      </c>
      <c r="O10" s="20" t="s">
        <v>13</v>
      </c>
      <c r="P10" s="11" t="s">
        <v>9</v>
      </c>
      <c r="Q10" s="11" t="s">
        <v>10</v>
      </c>
      <c r="R10" s="11" t="s">
        <v>11</v>
      </c>
      <c r="S10" s="11" t="s">
        <v>12</v>
      </c>
      <c r="T10" s="11" t="s">
        <v>13</v>
      </c>
      <c r="U10" s="11" t="s">
        <v>9</v>
      </c>
      <c r="V10" s="11" t="s">
        <v>10</v>
      </c>
      <c r="W10" s="11" t="s">
        <v>11</v>
      </c>
      <c r="X10" s="11" t="s">
        <v>12</v>
      </c>
      <c r="Y10" s="11" t="s">
        <v>13</v>
      </c>
    </row>
    <row r="11" spans="1:25" x14ac:dyDescent="0.75">
      <c r="E11" s="21" t="s">
        <v>1</v>
      </c>
      <c r="F11" s="22">
        <v>17</v>
      </c>
      <c r="G11" s="23">
        <v>44</v>
      </c>
      <c r="H11" s="23">
        <v>34</v>
      </c>
      <c r="I11" s="23">
        <v>12</v>
      </c>
      <c r="J11" s="24">
        <f>SUM(F11:I11)</f>
        <v>107</v>
      </c>
      <c r="K11" s="22">
        <v>21</v>
      </c>
      <c r="L11" s="23">
        <v>28</v>
      </c>
      <c r="M11" s="23">
        <v>42</v>
      </c>
      <c r="N11" s="23">
        <v>8</v>
      </c>
      <c r="O11" s="24">
        <f>SUM(K11:N11)</f>
        <v>99</v>
      </c>
      <c r="P11" s="22">
        <v>17</v>
      </c>
      <c r="Q11" s="23">
        <v>40</v>
      </c>
      <c r="R11" s="23">
        <v>41</v>
      </c>
      <c r="S11" s="23">
        <v>6</v>
      </c>
      <c r="T11" s="24">
        <v>104</v>
      </c>
      <c r="U11" s="22">
        <v>22</v>
      </c>
      <c r="V11" s="23">
        <v>41</v>
      </c>
      <c r="W11" s="23">
        <v>35</v>
      </c>
      <c r="X11" s="23">
        <v>4</v>
      </c>
      <c r="Y11" s="24">
        <v>102</v>
      </c>
    </row>
    <row r="12" spans="1:25" x14ac:dyDescent="0.75">
      <c r="E12" s="25"/>
      <c r="F12" s="26">
        <v>19</v>
      </c>
      <c r="G12" s="27">
        <v>49</v>
      </c>
      <c r="H12" s="27">
        <v>30</v>
      </c>
      <c r="I12" s="27">
        <v>10</v>
      </c>
      <c r="J12" s="28">
        <f>SUM(F12:I12)</f>
        <v>108</v>
      </c>
      <c r="K12" s="26">
        <v>16</v>
      </c>
      <c r="L12" s="27">
        <v>43</v>
      </c>
      <c r="M12" s="27">
        <v>33</v>
      </c>
      <c r="N12" s="27">
        <v>7</v>
      </c>
      <c r="O12" s="28">
        <v>99</v>
      </c>
      <c r="P12" s="26">
        <v>21</v>
      </c>
      <c r="Q12" s="27">
        <v>42</v>
      </c>
      <c r="R12" s="27">
        <v>42</v>
      </c>
      <c r="S12" s="27">
        <v>8</v>
      </c>
      <c r="T12" s="28">
        <v>113</v>
      </c>
      <c r="U12" s="26">
        <v>25</v>
      </c>
      <c r="V12" s="27">
        <v>39</v>
      </c>
      <c r="W12" s="27">
        <v>32</v>
      </c>
      <c r="X12" s="27">
        <v>3</v>
      </c>
      <c r="Y12" s="28">
        <v>99</v>
      </c>
    </row>
    <row r="13" spans="1:25" x14ac:dyDescent="0.75">
      <c r="E13" s="21" t="s">
        <v>2</v>
      </c>
      <c r="F13" s="22">
        <v>15</v>
      </c>
      <c r="G13" s="23">
        <v>37</v>
      </c>
      <c r="H13" s="23">
        <v>35</v>
      </c>
      <c r="I13" s="23">
        <v>12</v>
      </c>
      <c r="J13" s="24">
        <f>SUM(F13:I13)</f>
        <v>99</v>
      </c>
      <c r="K13" s="22">
        <v>17</v>
      </c>
      <c r="L13" s="23">
        <v>32</v>
      </c>
      <c r="M13" s="23">
        <v>36</v>
      </c>
      <c r="N13" s="23">
        <v>15</v>
      </c>
      <c r="O13" s="24">
        <v>100</v>
      </c>
      <c r="P13" s="22">
        <v>10</v>
      </c>
      <c r="Q13" s="23">
        <v>32</v>
      </c>
      <c r="R13" s="23">
        <v>44</v>
      </c>
      <c r="S13" s="23">
        <v>13</v>
      </c>
      <c r="T13" s="24">
        <v>99</v>
      </c>
      <c r="U13" s="22">
        <v>20</v>
      </c>
      <c r="V13" s="23">
        <v>32</v>
      </c>
      <c r="W13" s="23">
        <v>47</v>
      </c>
      <c r="X13" s="23">
        <v>3</v>
      </c>
      <c r="Y13" s="24">
        <v>102</v>
      </c>
    </row>
    <row r="14" spans="1:25" x14ac:dyDescent="0.75">
      <c r="E14" s="25"/>
      <c r="F14" s="26">
        <v>18</v>
      </c>
      <c r="G14" s="27">
        <v>28</v>
      </c>
      <c r="H14" s="27">
        <v>45</v>
      </c>
      <c r="I14" s="27">
        <v>7</v>
      </c>
      <c r="J14" s="28">
        <v>98</v>
      </c>
      <c r="K14" s="26">
        <v>25</v>
      </c>
      <c r="L14" s="27">
        <v>32</v>
      </c>
      <c r="M14" s="27">
        <v>36</v>
      </c>
      <c r="N14" s="27">
        <v>7</v>
      </c>
      <c r="O14" s="28">
        <v>100</v>
      </c>
      <c r="P14" s="26">
        <v>21</v>
      </c>
      <c r="Q14" s="27">
        <v>26</v>
      </c>
      <c r="R14" s="27">
        <v>39</v>
      </c>
      <c r="S14" s="27">
        <v>12</v>
      </c>
      <c r="T14" s="28">
        <v>98</v>
      </c>
      <c r="U14" s="26">
        <v>15</v>
      </c>
      <c r="V14" s="27">
        <v>29</v>
      </c>
      <c r="W14" s="27">
        <v>50</v>
      </c>
      <c r="X14" s="27">
        <v>8</v>
      </c>
      <c r="Y14" s="28">
        <v>102</v>
      </c>
    </row>
    <row r="15" spans="1:25" x14ac:dyDescent="0.75">
      <c r="E15" s="21" t="s">
        <v>3</v>
      </c>
      <c r="F15" s="22">
        <v>19</v>
      </c>
      <c r="G15" s="23">
        <v>38</v>
      </c>
      <c r="H15" s="23">
        <v>35</v>
      </c>
      <c r="I15" s="23">
        <v>9</v>
      </c>
      <c r="J15" s="24">
        <v>101</v>
      </c>
      <c r="K15" s="22">
        <v>27</v>
      </c>
      <c r="L15" s="23">
        <v>35</v>
      </c>
      <c r="M15" s="23">
        <v>31</v>
      </c>
      <c r="N15" s="23">
        <v>8</v>
      </c>
      <c r="O15" s="24">
        <v>101</v>
      </c>
      <c r="P15" s="29">
        <v>20</v>
      </c>
      <c r="Q15" s="30">
        <v>38</v>
      </c>
      <c r="R15" s="30">
        <v>40</v>
      </c>
      <c r="S15" s="30">
        <v>7</v>
      </c>
      <c r="T15" s="31">
        <v>105</v>
      </c>
      <c r="U15" s="22">
        <v>17</v>
      </c>
      <c r="V15" s="23">
        <v>29</v>
      </c>
      <c r="W15" s="23">
        <v>41</v>
      </c>
      <c r="X15" s="23">
        <v>11</v>
      </c>
      <c r="Y15" s="24">
        <v>98</v>
      </c>
    </row>
    <row r="16" spans="1:25" x14ac:dyDescent="0.75">
      <c r="E16" s="25"/>
      <c r="F16" s="26">
        <v>24</v>
      </c>
      <c r="G16" s="27">
        <v>41</v>
      </c>
      <c r="H16" s="27">
        <v>30</v>
      </c>
      <c r="I16" s="27">
        <v>6</v>
      </c>
      <c r="J16" s="28">
        <v>101</v>
      </c>
      <c r="K16" s="26">
        <v>23</v>
      </c>
      <c r="L16" s="27">
        <v>38</v>
      </c>
      <c r="M16" s="27">
        <v>32</v>
      </c>
      <c r="N16" s="27">
        <v>7</v>
      </c>
      <c r="O16" s="28">
        <v>100</v>
      </c>
      <c r="P16" s="26">
        <v>11</v>
      </c>
      <c r="Q16" s="27">
        <v>40</v>
      </c>
      <c r="R16" s="27">
        <v>38</v>
      </c>
      <c r="S16" s="27">
        <v>8</v>
      </c>
      <c r="T16" s="28">
        <v>97</v>
      </c>
      <c r="U16" s="26">
        <v>20</v>
      </c>
      <c r="V16" s="27">
        <v>28</v>
      </c>
      <c r="W16" s="27">
        <v>45</v>
      </c>
      <c r="X16" s="27">
        <v>8</v>
      </c>
      <c r="Y16" s="28">
        <v>101</v>
      </c>
    </row>
    <row r="17" spans="6:18" x14ac:dyDescent="0.75">
      <c r="F17" s="19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</row>
  </sheetData>
  <mergeCells count="8">
    <mergeCell ref="U9:Y9"/>
    <mergeCell ref="G7:I7"/>
    <mergeCell ref="J7:L7"/>
    <mergeCell ref="M7:O7"/>
    <mergeCell ref="P7:R7"/>
    <mergeCell ref="F9:J9"/>
    <mergeCell ref="K9:O9"/>
    <mergeCell ref="P9:T9"/>
  </mergeCells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9"/>
  <sheetViews>
    <sheetView workbookViewId="0">
      <selection activeCell="A8" sqref="A8"/>
    </sheetView>
  </sheetViews>
  <sheetFormatPr defaultRowHeight="14.75" x14ac:dyDescent="0.75"/>
  <cols>
    <col min="5" max="5" width="16.1328125" customWidth="1"/>
    <col min="6" max="6" width="11.54296875" customWidth="1"/>
    <col min="7" max="7" width="13.7265625" customWidth="1"/>
    <col min="8" max="8" width="22" bestFit="1" customWidth="1"/>
    <col min="9" max="9" width="12.7265625" customWidth="1"/>
    <col min="10" max="10" width="13.40625" bestFit="1" customWidth="1"/>
    <col min="11" max="11" width="11" customWidth="1"/>
    <col min="16" max="16" width="12.86328125" customWidth="1"/>
  </cols>
  <sheetData>
    <row r="1" spans="1:16" x14ac:dyDescent="0.75">
      <c r="A1" s="35" t="s">
        <v>25</v>
      </c>
    </row>
    <row r="6" spans="1:16" x14ac:dyDescent="0.75">
      <c r="E6" s="97" t="s">
        <v>14</v>
      </c>
      <c r="F6" s="97"/>
      <c r="G6" s="97"/>
      <c r="H6" s="97" t="s">
        <v>15</v>
      </c>
      <c r="I6" s="97"/>
      <c r="J6" s="97"/>
      <c r="K6" s="101" t="s">
        <v>16</v>
      </c>
      <c r="L6" s="101"/>
      <c r="M6" s="101"/>
      <c r="N6" s="101" t="s">
        <v>17</v>
      </c>
      <c r="O6" s="101"/>
      <c r="P6" s="101"/>
    </row>
    <row r="7" spans="1:16" x14ac:dyDescent="0.75">
      <c r="E7" s="8" t="s">
        <v>26</v>
      </c>
      <c r="F7" s="21" t="s">
        <v>27</v>
      </c>
      <c r="G7" s="8" t="s">
        <v>28</v>
      </c>
      <c r="H7" s="32" t="s">
        <v>26</v>
      </c>
      <c r="I7" s="8" t="s">
        <v>27</v>
      </c>
      <c r="J7" s="32" t="s">
        <v>28</v>
      </c>
      <c r="K7" s="8" t="s">
        <v>26</v>
      </c>
      <c r="L7" s="32" t="s">
        <v>27</v>
      </c>
      <c r="M7" s="8" t="s">
        <v>29</v>
      </c>
      <c r="N7" s="32" t="s">
        <v>26</v>
      </c>
      <c r="O7" s="8" t="s">
        <v>27</v>
      </c>
      <c r="P7" s="7" t="s">
        <v>29</v>
      </c>
    </row>
    <row r="8" spans="1:16" x14ac:dyDescent="0.75">
      <c r="C8" s="98" t="s">
        <v>30</v>
      </c>
      <c r="D8" s="38" t="s">
        <v>1</v>
      </c>
      <c r="E8" s="21">
        <v>100</v>
      </c>
      <c r="F8" s="32">
        <v>3</v>
      </c>
      <c r="G8" s="32">
        <v>103</v>
      </c>
      <c r="H8" s="21">
        <v>101</v>
      </c>
      <c r="I8" s="32">
        <v>5</v>
      </c>
      <c r="J8" s="7">
        <v>104</v>
      </c>
      <c r="K8" s="8">
        <v>102</v>
      </c>
      <c r="L8" s="32">
        <v>0</v>
      </c>
      <c r="M8" s="8">
        <v>102</v>
      </c>
      <c r="N8" s="21">
        <v>106</v>
      </c>
      <c r="O8" s="8">
        <v>4</v>
      </c>
      <c r="P8" s="7">
        <v>110</v>
      </c>
    </row>
    <row r="9" spans="1:16" x14ac:dyDescent="0.75">
      <c r="C9" s="99"/>
      <c r="D9" s="39"/>
      <c r="E9" s="25">
        <v>96</v>
      </c>
      <c r="F9" s="33">
        <v>4</v>
      </c>
      <c r="G9" s="33">
        <v>100</v>
      </c>
      <c r="H9" s="25">
        <v>102</v>
      </c>
      <c r="I9" s="33">
        <v>3</v>
      </c>
      <c r="J9" s="6">
        <v>105</v>
      </c>
      <c r="K9" s="10">
        <v>100</v>
      </c>
      <c r="L9" s="33">
        <v>2</v>
      </c>
      <c r="M9" s="10">
        <v>101</v>
      </c>
      <c r="N9" s="25">
        <v>103</v>
      </c>
      <c r="O9" s="10">
        <v>3</v>
      </c>
      <c r="P9" s="6">
        <v>106</v>
      </c>
    </row>
    <row r="10" spans="1:16" x14ac:dyDescent="0.75">
      <c r="C10" s="99"/>
      <c r="D10" s="38" t="s">
        <v>2</v>
      </c>
      <c r="E10" s="21">
        <v>103</v>
      </c>
      <c r="F10" s="32">
        <v>5</v>
      </c>
      <c r="G10" s="32">
        <v>108</v>
      </c>
      <c r="H10" s="21">
        <v>105</v>
      </c>
      <c r="I10" s="32">
        <v>3</v>
      </c>
      <c r="J10" s="7">
        <v>108</v>
      </c>
      <c r="K10" s="9">
        <v>102</v>
      </c>
      <c r="L10" s="9">
        <v>3</v>
      </c>
      <c r="M10" s="9">
        <v>105</v>
      </c>
      <c r="N10" s="9">
        <v>102</v>
      </c>
      <c r="O10" s="9">
        <v>2</v>
      </c>
      <c r="P10" s="5">
        <v>104</v>
      </c>
    </row>
    <row r="11" spans="1:16" x14ac:dyDescent="0.75">
      <c r="C11" s="99"/>
      <c r="D11" s="39"/>
      <c r="E11" s="25">
        <v>101</v>
      </c>
      <c r="F11" s="33">
        <v>2</v>
      </c>
      <c r="G11" s="33">
        <v>103</v>
      </c>
      <c r="H11" s="25">
        <v>107</v>
      </c>
      <c r="I11" s="33">
        <v>0</v>
      </c>
      <c r="J11" s="6">
        <v>107</v>
      </c>
      <c r="K11" s="10">
        <v>104</v>
      </c>
      <c r="L11" s="33">
        <v>2</v>
      </c>
      <c r="M11" s="10">
        <v>106</v>
      </c>
      <c r="N11" s="33">
        <v>100</v>
      </c>
      <c r="O11" s="10">
        <v>2</v>
      </c>
      <c r="P11" s="6">
        <v>102</v>
      </c>
    </row>
    <row r="12" spans="1:16" x14ac:dyDescent="0.75">
      <c r="C12" s="99"/>
      <c r="D12" s="38" t="s">
        <v>3</v>
      </c>
      <c r="E12" s="37">
        <v>104</v>
      </c>
      <c r="F12">
        <v>2</v>
      </c>
      <c r="G12">
        <v>106</v>
      </c>
      <c r="H12" s="37">
        <v>103</v>
      </c>
      <c r="I12">
        <v>1</v>
      </c>
      <c r="J12" s="5">
        <v>104</v>
      </c>
      <c r="K12" s="5">
        <v>107</v>
      </c>
      <c r="L12">
        <v>1</v>
      </c>
      <c r="M12" s="9">
        <v>108</v>
      </c>
      <c r="N12">
        <v>106</v>
      </c>
      <c r="O12" s="9">
        <v>0</v>
      </c>
      <c r="P12" s="5">
        <v>106</v>
      </c>
    </row>
    <row r="13" spans="1:16" x14ac:dyDescent="0.75">
      <c r="C13" s="100"/>
      <c r="D13" s="39"/>
      <c r="E13" s="37">
        <v>102</v>
      </c>
      <c r="F13">
        <v>3</v>
      </c>
      <c r="G13">
        <v>105</v>
      </c>
      <c r="H13" s="37">
        <v>97</v>
      </c>
      <c r="I13">
        <v>3</v>
      </c>
      <c r="J13" s="5">
        <v>100</v>
      </c>
      <c r="K13" s="6">
        <v>103</v>
      </c>
      <c r="L13" s="33">
        <v>2</v>
      </c>
      <c r="M13" s="10">
        <v>105</v>
      </c>
      <c r="N13" s="33">
        <v>106</v>
      </c>
      <c r="O13" s="10">
        <v>2</v>
      </c>
      <c r="P13" s="6">
        <v>108</v>
      </c>
    </row>
    <row r="14" spans="1:16" x14ac:dyDescent="0.75">
      <c r="C14" s="98" t="s">
        <v>31</v>
      </c>
      <c r="D14" s="34" t="s">
        <v>1</v>
      </c>
      <c r="E14" s="21">
        <v>15</v>
      </c>
      <c r="F14" s="32">
        <v>86</v>
      </c>
      <c r="G14" s="32">
        <v>101</v>
      </c>
      <c r="H14" s="21">
        <v>15</v>
      </c>
      <c r="I14" s="32">
        <v>87</v>
      </c>
      <c r="J14" s="7">
        <v>102</v>
      </c>
      <c r="K14" s="8">
        <v>7</v>
      </c>
      <c r="L14" s="32">
        <v>94</v>
      </c>
      <c r="M14" s="8">
        <v>101</v>
      </c>
      <c r="N14" s="32">
        <v>5</v>
      </c>
      <c r="O14" s="8">
        <v>98</v>
      </c>
      <c r="P14" s="7">
        <v>103</v>
      </c>
    </row>
    <row r="15" spans="1:16" x14ac:dyDescent="0.75">
      <c r="C15" s="99"/>
      <c r="D15" s="36"/>
      <c r="E15" s="25">
        <v>37</v>
      </c>
      <c r="F15" s="33">
        <v>68</v>
      </c>
      <c r="G15" s="33">
        <v>105</v>
      </c>
      <c r="H15" s="25">
        <v>9</v>
      </c>
      <c r="I15" s="33">
        <v>91</v>
      </c>
      <c r="J15" s="6">
        <v>100</v>
      </c>
      <c r="K15" s="10">
        <v>7</v>
      </c>
      <c r="L15" s="33">
        <v>96</v>
      </c>
      <c r="M15" s="10">
        <v>103</v>
      </c>
      <c r="N15" s="33">
        <v>13</v>
      </c>
      <c r="O15" s="10">
        <v>91</v>
      </c>
      <c r="P15" s="6">
        <v>104</v>
      </c>
    </row>
    <row r="16" spans="1:16" x14ac:dyDescent="0.75">
      <c r="C16" s="99"/>
      <c r="D16" s="34" t="s">
        <v>2</v>
      </c>
      <c r="E16" s="21">
        <v>24</v>
      </c>
      <c r="F16" s="32">
        <v>79</v>
      </c>
      <c r="G16" s="32">
        <v>103</v>
      </c>
      <c r="H16" s="21">
        <v>28</v>
      </c>
      <c r="I16" s="32">
        <v>76</v>
      </c>
      <c r="J16" s="7">
        <v>104</v>
      </c>
      <c r="K16" s="8">
        <v>16</v>
      </c>
      <c r="L16" s="8">
        <v>89</v>
      </c>
      <c r="M16" s="8">
        <v>105</v>
      </c>
      <c r="N16" s="8">
        <v>15</v>
      </c>
      <c r="O16" s="8">
        <v>87</v>
      </c>
      <c r="P16" s="7">
        <v>102</v>
      </c>
    </row>
    <row r="17" spans="3:16" x14ac:dyDescent="0.75">
      <c r="C17" s="99"/>
      <c r="D17" s="36"/>
      <c r="E17" s="25">
        <v>9</v>
      </c>
      <c r="F17" s="33">
        <v>95</v>
      </c>
      <c r="G17" s="33">
        <v>105</v>
      </c>
      <c r="H17" s="25">
        <v>26</v>
      </c>
      <c r="I17" s="33">
        <v>79</v>
      </c>
      <c r="J17" s="6">
        <v>105</v>
      </c>
      <c r="K17" s="10">
        <v>16</v>
      </c>
      <c r="L17" s="33">
        <v>87</v>
      </c>
      <c r="M17" s="10">
        <v>103</v>
      </c>
      <c r="N17" s="33">
        <v>15</v>
      </c>
      <c r="O17" s="10">
        <v>89</v>
      </c>
      <c r="P17" s="6">
        <v>104</v>
      </c>
    </row>
    <row r="18" spans="3:16" x14ac:dyDescent="0.75">
      <c r="C18" s="99"/>
      <c r="D18" s="34" t="s">
        <v>3</v>
      </c>
      <c r="E18" s="37">
        <v>9</v>
      </c>
      <c r="F18">
        <v>92</v>
      </c>
      <c r="G18">
        <v>101</v>
      </c>
      <c r="H18" s="37">
        <v>13</v>
      </c>
      <c r="I18">
        <v>82</v>
      </c>
      <c r="J18" s="5">
        <v>102</v>
      </c>
      <c r="K18" s="5">
        <v>21</v>
      </c>
      <c r="L18">
        <v>79</v>
      </c>
      <c r="M18" s="9">
        <v>100</v>
      </c>
      <c r="N18">
        <v>10</v>
      </c>
      <c r="O18" s="9">
        <v>91</v>
      </c>
      <c r="P18" s="5">
        <v>101</v>
      </c>
    </row>
    <row r="19" spans="3:16" x14ac:dyDescent="0.75">
      <c r="C19" s="100"/>
      <c r="D19" s="36"/>
      <c r="E19" s="25">
        <v>18</v>
      </c>
      <c r="F19" s="33">
        <v>88</v>
      </c>
      <c r="G19" s="33">
        <v>106</v>
      </c>
      <c r="H19" s="25">
        <v>20</v>
      </c>
      <c r="I19" s="33">
        <v>83</v>
      </c>
      <c r="J19" s="6">
        <v>101</v>
      </c>
      <c r="K19" s="6">
        <v>9</v>
      </c>
      <c r="L19" s="33">
        <v>91</v>
      </c>
      <c r="M19" s="10">
        <v>100</v>
      </c>
      <c r="N19" s="33">
        <v>7</v>
      </c>
      <c r="O19" s="10">
        <v>99</v>
      </c>
      <c r="P19" s="6">
        <v>106</v>
      </c>
    </row>
  </sheetData>
  <mergeCells count="6">
    <mergeCell ref="C14:C19"/>
    <mergeCell ref="E6:G6"/>
    <mergeCell ref="H6:J6"/>
    <mergeCell ref="K6:M6"/>
    <mergeCell ref="N6:P6"/>
    <mergeCell ref="C8:C13"/>
  </mergeCells>
  <pageMargins left="0.7" right="0.7" top="0.75" bottom="0.75" header="0.3" footer="0.3"/>
  <pageSetup paperSize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26"/>
  <sheetViews>
    <sheetView topLeftCell="D7" workbookViewId="0">
      <selection activeCell="K33" sqref="K33"/>
    </sheetView>
  </sheetViews>
  <sheetFormatPr defaultRowHeight="14.75" x14ac:dyDescent="0.75"/>
  <cols>
    <col min="1" max="1" width="12.1328125" customWidth="1"/>
    <col min="8" max="8" width="10.40625" customWidth="1"/>
    <col min="9" max="9" width="10.1328125" customWidth="1"/>
    <col min="10" max="10" width="9" customWidth="1"/>
    <col min="11" max="11" width="10.26953125" customWidth="1"/>
    <col min="12" max="12" width="12.7265625" customWidth="1"/>
    <col min="13" max="13" width="10" customWidth="1"/>
    <col min="15" max="15" width="14.54296875" bestFit="1" customWidth="1"/>
    <col min="18" max="18" width="9.86328125" customWidth="1"/>
    <col min="19" max="19" width="7.40625" customWidth="1"/>
    <col min="30" max="30" width="10.26953125" customWidth="1"/>
  </cols>
  <sheetData>
    <row r="1" spans="1:30" x14ac:dyDescent="0.75">
      <c r="A1" s="35" t="s">
        <v>35</v>
      </c>
    </row>
    <row r="9" spans="1:30" x14ac:dyDescent="0.75">
      <c r="G9" s="97" t="s">
        <v>14</v>
      </c>
      <c r="H9" s="97"/>
      <c r="I9" s="97"/>
      <c r="J9" s="97" t="s">
        <v>15</v>
      </c>
      <c r="K9" s="97"/>
      <c r="L9" s="97"/>
      <c r="M9" s="101" t="s">
        <v>16</v>
      </c>
      <c r="N9" s="101"/>
      <c r="O9" s="101"/>
      <c r="P9" s="101" t="s">
        <v>17</v>
      </c>
      <c r="Q9" s="101"/>
      <c r="R9" s="101"/>
      <c r="S9" s="102" t="s">
        <v>18</v>
      </c>
      <c r="T9" s="102"/>
      <c r="U9" s="102"/>
      <c r="V9" s="102" t="s">
        <v>19</v>
      </c>
      <c r="W9" s="102"/>
      <c r="X9" s="102"/>
      <c r="Y9" s="103" t="s">
        <v>23</v>
      </c>
      <c r="Z9" s="103"/>
      <c r="AA9" s="103"/>
      <c r="AB9" s="103" t="s">
        <v>24</v>
      </c>
      <c r="AC9" s="103"/>
      <c r="AD9" s="103"/>
    </row>
    <row r="10" spans="1:30" x14ac:dyDescent="0.75">
      <c r="G10" s="8" t="s">
        <v>20</v>
      </c>
      <c r="H10" s="8" t="s">
        <v>21</v>
      </c>
      <c r="I10" s="8" t="s">
        <v>22</v>
      </c>
      <c r="J10" s="8" t="s">
        <v>20</v>
      </c>
      <c r="K10" s="8" t="s">
        <v>21</v>
      </c>
      <c r="L10" s="8" t="s">
        <v>22</v>
      </c>
      <c r="M10" s="8" t="s">
        <v>20</v>
      </c>
      <c r="N10" s="8" t="s">
        <v>21</v>
      </c>
      <c r="O10" s="8" t="s">
        <v>22</v>
      </c>
      <c r="P10" s="8" t="s">
        <v>20</v>
      </c>
      <c r="Q10" s="8" t="s">
        <v>21</v>
      </c>
      <c r="R10" s="8" t="s">
        <v>22</v>
      </c>
      <c r="S10" s="8" t="s">
        <v>20</v>
      </c>
      <c r="T10" s="8" t="s">
        <v>21</v>
      </c>
      <c r="U10" s="8" t="s">
        <v>22</v>
      </c>
      <c r="V10" s="8" t="s">
        <v>20</v>
      </c>
      <c r="W10" s="8" t="s">
        <v>21</v>
      </c>
      <c r="X10" s="8" t="s">
        <v>22</v>
      </c>
      <c r="Y10" s="8" t="s">
        <v>20</v>
      </c>
      <c r="Z10" s="8" t="s">
        <v>21</v>
      </c>
      <c r="AA10" s="8" t="s">
        <v>22</v>
      </c>
      <c r="AB10" s="8" t="s">
        <v>20</v>
      </c>
      <c r="AC10" s="8" t="s">
        <v>21</v>
      </c>
      <c r="AD10" s="8" t="s">
        <v>22</v>
      </c>
    </row>
    <row r="11" spans="1:30" x14ac:dyDescent="0.75">
      <c r="F11" s="34" t="s">
        <v>1</v>
      </c>
      <c r="G11" s="22">
        <v>86</v>
      </c>
      <c r="H11" s="23">
        <v>24</v>
      </c>
      <c r="I11" s="24">
        <v>110</v>
      </c>
      <c r="J11" s="22">
        <v>93</v>
      </c>
      <c r="K11" s="23">
        <v>21</v>
      </c>
      <c r="L11" s="24">
        <v>114</v>
      </c>
      <c r="M11" s="22">
        <v>75</v>
      </c>
      <c r="N11" s="23">
        <v>35</v>
      </c>
      <c r="O11" s="24">
        <v>110</v>
      </c>
      <c r="P11" s="22">
        <v>25</v>
      </c>
      <c r="Q11" s="23">
        <v>82</v>
      </c>
      <c r="R11" s="24">
        <v>107</v>
      </c>
      <c r="S11" s="29">
        <v>89</v>
      </c>
      <c r="T11" s="30">
        <v>22</v>
      </c>
      <c r="U11" s="31">
        <v>111</v>
      </c>
      <c r="V11" s="29">
        <v>102</v>
      </c>
      <c r="W11" s="30">
        <v>7</v>
      </c>
      <c r="X11" s="31">
        <v>109</v>
      </c>
      <c r="Y11" s="29">
        <v>82</v>
      </c>
      <c r="Z11" s="30">
        <v>25</v>
      </c>
      <c r="AA11" s="31">
        <v>107</v>
      </c>
      <c r="AB11" s="29">
        <v>12</v>
      </c>
      <c r="AC11" s="30">
        <v>89</v>
      </c>
      <c r="AD11" s="31">
        <v>101</v>
      </c>
    </row>
    <row r="12" spans="1:30" x14ac:dyDescent="0.75">
      <c r="F12" s="36"/>
      <c r="G12" s="26">
        <v>80</v>
      </c>
      <c r="H12" s="27">
        <v>23</v>
      </c>
      <c r="I12" s="28">
        <v>103</v>
      </c>
      <c r="J12" s="26">
        <v>95</v>
      </c>
      <c r="K12" s="27">
        <v>15</v>
      </c>
      <c r="L12" s="28">
        <v>110</v>
      </c>
      <c r="M12" s="26">
        <v>65</v>
      </c>
      <c r="N12" s="27">
        <v>41</v>
      </c>
      <c r="O12" s="28">
        <v>106</v>
      </c>
      <c r="P12" s="26">
        <v>20</v>
      </c>
      <c r="Q12" s="27">
        <v>85</v>
      </c>
      <c r="R12" s="28">
        <v>105</v>
      </c>
      <c r="S12" s="26">
        <v>95</v>
      </c>
      <c r="T12" s="27">
        <v>7</v>
      </c>
      <c r="U12" s="28">
        <v>102</v>
      </c>
      <c r="V12" s="26">
        <v>93</v>
      </c>
      <c r="W12" s="27">
        <v>25</v>
      </c>
      <c r="X12" s="28">
        <v>118</v>
      </c>
      <c r="Y12" s="26">
        <v>84</v>
      </c>
      <c r="Z12" s="27">
        <v>27</v>
      </c>
      <c r="AA12" s="28">
        <v>111</v>
      </c>
      <c r="AB12" s="26">
        <v>15</v>
      </c>
      <c r="AC12" s="27">
        <v>85</v>
      </c>
      <c r="AD12" s="28">
        <v>100</v>
      </c>
    </row>
    <row r="13" spans="1:30" x14ac:dyDescent="0.75">
      <c r="F13" s="34" t="s">
        <v>2</v>
      </c>
      <c r="G13" s="22">
        <v>83</v>
      </c>
      <c r="H13" s="23">
        <v>31</v>
      </c>
      <c r="I13" s="24">
        <v>114</v>
      </c>
      <c r="J13" s="22">
        <v>85</v>
      </c>
      <c r="K13" s="23">
        <v>21</v>
      </c>
      <c r="L13" s="24">
        <v>106</v>
      </c>
      <c r="M13" s="22">
        <v>75</v>
      </c>
      <c r="N13" s="23">
        <v>27</v>
      </c>
      <c r="O13" s="24">
        <v>102</v>
      </c>
      <c r="P13" s="22">
        <v>19</v>
      </c>
      <c r="Q13" s="23">
        <v>84</v>
      </c>
      <c r="R13" s="24">
        <v>103</v>
      </c>
      <c r="S13" s="22">
        <v>76</v>
      </c>
      <c r="T13" s="23">
        <v>26</v>
      </c>
      <c r="U13" s="24">
        <v>102</v>
      </c>
      <c r="V13" s="22">
        <v>81</v>
      </c>
      <c r="W13" s="23">
        <v>26</v>
      </c>
      <c r="X13" s="24">
        <v>107</v>
      </c>
      <c r="Y13" s="22">
        <v>76</v>
      </c>
      <c r="Z13" s="23">
        <v>21</v>
      </c>
      <c r="AA13" s="24">
        <v>97</v>
      </c>
      <c r="AB13" s="22">
        <v>14</v>
      </c>
      <c r="AC13" s="23">
        <v>86</v>
      </c>
      <c r="AD13" s="24">
        <v>100</v>
      </c>
    </row>
    <row r="14" spans="1:30" x14ac:dyDescent="0.75">
      <c r="F14" s="36"/>
      <c r="G14" s="26">
        <v>82</v>
      </c>
      <c r="H14" s="27">
        <v>23</v>
      </c>
      <c r="I14" s="28">
        <v>105</v>
      </c>
      <c r="J14" s="26">
        <v>79</v>
      </c>
      <c r="K14" s="27">
        <v>25</v>
      </c>
      <c r="L14" s="28">
        <v>104</v>
      </c>
      <c r="M14" s="26">
        <v>83</v>
      </c>
      <c r="N14" s="27">
        <v>19</v>
      </c>
      <c r="O14" s="28">
        <v>102</v>
      </c>
      <c r="P14" s="26">
        <v>12</v>
      </c>
      <c r="Q14" s="27">
        <v>88</v>
      </c>
      <c r="R14" s="28">
        <v>100</v>
      </c>
      <c r="S14" s="26">
        <v>82</v>
      </c>
      <c r="T14" s="27">
        <v>18</v>
      </c>
      <c r="U14" s="28">
        <v>100</v>
      </c>
      <c r="V14" s="26">
        <v>94</v>
      </c>
      <c r="W14" s="27">
        <v>14</v>
      </c>
      <c r="X14" s="28">
        <v>108</v>
      </c>
      <c r="Y14" s="26">
        <v>75</v>
      </c>
      <c r="Z14" s="27">
        <v>26</v>
      </c>
      <c r="AA14" s="28">
        <v>101</v>
      </c>
      <c r="AB14" s="26">
        <v>12</v>
      </c>
      <c r="AC14" s="27">
        <v>88</v>
      </c>
      <c r="AD14" s="28">
        <v>100</v>
      </c>
    </row>
    <row r="15" spans="1:30" x14ac:dyDescent="0.75">
      <c r="F15" s="34" t="s">
        <v>3</v>
      </c>
      <c r="G15" s="29">
        <v>81</v>
      </c>
      <c r="H15" s="30">
        <v>21</v>
      </c>
      <c r="I15" s="31">
        <v>102</v>
      </c>
      <c r="J15" s="29">
        <v>75</v>
      </c>
      <c r="K15" s="30">
        <v>25</v>
      </c>
      <c r="L15" s="31">
        <v>100</v>
      </c>
      <c r="M15" s="29">
        <v>88</v>
      </c>
      <c r="N15" s="30">
        <v>12</v>
      </c>
      <c r="O15" s="31">
        <v>100</v>
      </c>
      <c r="P15" s="29">
        <v>27</v>
      </c>
      <c r="Q15" s="30">
        <v>80</v>
      </c>
      <c r="R15" s="31">
        <v>107</v>
      </c>
      <c r="S15" s="29">
        <v>84</v>
      </c>
      <c r="T15" s="30">
        <v>23</v>
      </c>
      <c r="U15" s="31">
        <v>107</v>
      </c>
      <c r="V15" s="29">
        <v>89</v>
      </c>
      <c r="W15" s="30">
        <v>18</v>
      </c>
      <c r="X15" s="31">
        <v>107</v>
      </c>
      <c r="Y15" s="29">
        <v>83</v>
      </c>
      <c r="Z15" s="30">
        <v>31</v>
      </c>
      <c r="AA15" s="31">
        <v>114</v>
      </c>
      <c r="AB15" s="29">
        <v>9</v>
      </c>
      <c r="AC15" s="30">
        <v>94</v>
      </c>
      <c r="AD15" s="31">
        <v>103</v>
      </c>
    </row>
    <row r="16" spans="1:30" x14ac:dyDescent="0.75">
      <c r="F16" s="36"/>
      <c r="G16" s="26">
        <v>80</v>
      </c>
      <c r="H16" s="27">
        <v>22</v>
      </c>
      <c r="I16" s="28">
        <v>102</v>
      </c>
      <c r="J16" s="26">
        <v>83</v>
      </c>
      <c r="K16" s="27">
        <v>18</v>
      </c>
      <c r="L16" s="28">
        <v>101</v>
      </c>
      <c r="M16" s="26">
        <v>84</v>
      </c>
      <c r="N16" s="27">
        <v>16</v>
      </c>
      <c r="O16" s="28">
        <v>100</v>
      </c>
      <c r="P16" s="26">
        <v>28</v>
      </c>
      <c r="Q16" s="27">
        <v>84</v>
      </c>
      <c r="R16" s="28">
        <v>112</v>
      </c>
      <c r="S16" s="26">
        <v>85</v>
      </c>
      <c r="T16" s="27">
        <v>21</v>
      </c>
      <c r="U16" s="28">
        <v>106</v>
      </c>
      <c r="V16" s="26">
        <v>87</v>
      </c>
      <c r="W16" s="27">
        <v>15</v>
      </c>
      <c r="X16" s="28">
        <v>102</v>
      </c>
      <c r="Y16" s="26">
        <v>84</v>
      </c>
      <c r="Z16" s="27">
        <v>38</v>
      </c>
      <c r="AA16" s="28">
        <v>122</v>
      </c>
      <c r="AB16" s="26">
        <v>11</v>
      </c>
      <c r="AC16" s="27">
        <v>89</v>
      </c>
      <c r="AD16" s="28">
        <v>100</v>
      </c>
    </row>
    <row r="19" spans="6:15" x14ac:dyDescent="0.75">
      <c r="G19" s="97" t="s">
        <v>80</v>
      </c>
      <c r="H19" s="97"/>
      <c r="I19" s="97"/>
      <c r="J19" s="101" t="s">
        <v>81</v>
      </c>
      <c r="K19" s="101"/>
      <c r="L19" s="101"/>
      <c r="M19" s="102" t="s">
        <v>82</v>
      </c>
      <c r="N19" s="102"/>
      <c r="O19" s="102"/>
    </row>
    <row r="20" spans="6:15" x14ac:dyDescent="0.75">
      <c r="G20" s="8" t="s">
        <v>20</v>
      </c>
      <c r="H20" s="8" t="s">
        <v>21</v>
      </c>
      <c r="I20" s="8" t="s">
        <v>22</v>
      </c>
      <c r="J20" s="8" t="s">
        <v>20</v>
      </c>
      <c r="K20" s="8" t="s">
        <v>21</v>
      </c>
      <c r="L20" s="8" t="s">
        <v>22</v>
      </c>
      <c r="M20" s="8" t="s">
        <v>20</v>
      </c>
      <c r="N20" s="8" t="s">
        <v>21</v>
      </c>
      <c r="O20" s="8" t="s">
        <v>22</v>
      </c>
    </row>
    <row r="21" spans="6:15" x14ac:dyDescent="0.75">
      <c r="F21" s="34" t="s">
        <v>1</v>
      </c>
      <c r="G21" s="22">
        <v>89</v>
      </c>
      <c r="H21" s="23">
        <v>21</v>
      </c>
      <c r="I21" s="24">
        <v>110</v>
      </c>
      <c r="J21" s="22">
        <v>9</v>
      </c>
      <c r="K21" s="23">
        <v>92</v>
      </c>
      <c r="L21" s="24">
        <v>101</v>
      </c>
      <c r="M21" s="23">
        <v>92</v>
      </c>
      <c r="N21" s="23">
        <v>15</v>
      </c>
      <c r="O21" s="24">
        <v>107</v>
      </c>
    </row>
    <row r="22" spans="6:15" x14ac:dyDescent="0.75">
      <c r="F22" s="36"/>
      <c r="G22" s="26">
        <v>91</v>
      </c>
      <c r="H22" s="27">
        <v>14</v>
      </c>
      <c r="I22" s="28">
        <v>105</v>
      </c>
      <c r="J22" s="26">
        <v>12</v>
      </c>
      <c r="K22" s="27">
        <v>88</v>
      </c>
      <c r="L22" s="28">
        <v>100</v>
      </c>
      <c r="M22" s="27">
        <v>89</v>
      </c>
      <c r="N22" s="27">
        <v>12</v>
      </c>
      <c r="O22" s="28">
        <v>101</v>
      </c>
    </row>
    <row r="23" spans="6:15" x14ac:dyDescent="0.75">
      <c r="F23" s="34" t="s">
        <v>2</v>
      </c>
      <c r="G23" s="22">
        <v>95</v>
      </c>
      <c r="H23" s="23">
        <v>12</v>
      </c>
      <c r="I23" s="24">
        <v>107</v>
      </c>
      <c r="J23" s="22">
        <v>14</v>
      </c>
      <c r="K23" s="23">
        <v>92</v>
      </c>
      <c r="L23" s="24">
        <v>106</v>
      </c>
      <c r="M23" s="23">
        <v>95</v>
      </c>
      <c r="N23" s="23">
        <v>13</v>
      </c>
      <c r="O23" s="24">
        <v>108</v>
      </c>
    </row>
    <row r="24" spans="6:15" x14ac:dyDescent="0.75">
      <c r="F24" s="36"/>
      <c r="G24" s="26">
        <v>85</v>
      </c>
      <c r="H24" s="27">
        <v>20</v>
      </c>
      <c r="I24" s="28">
        <v>105</v>
      </c>
      <c r="J24" s="26">
        <v>10</v>
      </c>
      <c r="K24" s="27">
        <v>92</v>
      </c>
      <c r="L24" s="28">
        <v>102</v>
      </c>
      <c r="M24" s="27">
        <v>87</v>
      </c>
      <c r="N24" s="27">
        <v>15</v>
      </c>
      <c r="O24" s="28">
        <v>102</v>
      </c>
    </row>
    <row r="25" spans="6:15" x14ac:dyDescent="0.75">
      <c r="F25" s="34" t="s">
        <v>3</v>
      </c>
      <c r="G25" s="22">
        <v>82</v>
      </c>
      <c r="H25" s="23">
        <v>21</v>
      </c>
      <c r="I25" s="24">
        <v>103</v>
      </c>
      <c r="J25" s="22">
        <v>11</v>
      </c>
      <c r="K25" s="23">
        <v>90</v>
      </c>
      <c r="L25" s="24">
        <v>101</v>
      </c>
      <c r="M25" s="23">
        <v>93</v>
      </c>
      <c r="N25" s="23">
        <v>10</v>
      </c>
      <c r="O25" s="24">
        <v>103</v>
      </c>
    </row>
    <row r="26" spans="6:15" x14ac:dyDescent="0.75">
      <c r="F26" s="36"/>
      <c r="G26" s="26">
        <v>90</v>
      </c>
      <c r="H26" s="27">
        <v>15</v>
      </c>
      <c r="I26" s="28">
        <v>105</v>
      </c>
      <c r="J26" s="26">
        <v>12</v>
      </c>
      <c r="K26" s="27">
        <v>92</v>
      </c>
      <c r="L26" s="28">
        <v>104</v>
      </c>
      <c r="M26" s="27">
        <v>88</v>
      </c>
      <c r="N26" s="27">
        <v>14</v>
      </c>
      <c r="O26" s="28">
        <v>102</v>
      </c>
    </row>
  </sheetData>
  <mergeCells count="11">
    <mergeCell ref="G19:I19"/>
    <mergeCell ref="J19:L19"/>
    <mergeCell ref="M19:O19"/>
    <mergeCell ref="Y9:AA9"/>
    <mergeCell ref="AB9:AD9"/>
    <mergeCell ref="S9:U9"/>
    <mergeCell ref="V9:X9"/>
    <mergeCell ref="G9:I9"/>
    <mergeCell ref="J9:L9"/>
    <mergeCell ref="M9:O9"/>
    <mergeCell ref="P9:R9"/>
  </mergeCells>
  <pageMargins left="0.7" right="0.7" top="0.75" bottom="0.75" header="0.3" footer="0.3"/>
  <pageSetup paperSize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4"/>
  <sheetViews>
    <sheetView workbookViewId="0">
      <selection activeCell="C8" sqref="C8:D8"/>
    </sheetView>
  </sheetViews>
  <sheetFormatPr defaultRowHeight="14.75" x14ac:dyDescent="0.75"/>
  <cols>
    <col min="1" max="1" width="38.86328125" bestFit="1" customWidth="1"/>
    <col min="18" max="18" width="14.40625" bestFit="1" customWidth="1"/>
  </cols>
  <sheetData>
    <row r="1" spans="1:18" x14ac:dyDescent="0.75">
      <c r="A1" s="35" t="s">
        <v>32</v>
      </c>
    </row>
    <row r="7" spans="1:18" x14ac:dyDescent="0.75">
      <c r="C7" s="97" t="s">
        <v>14</v>
      </c>
      <c r="D7" s="97"/>
      <c r="E7" s="97" t="s">
        <v>15</v>
      </c>
      <c r="F7" s="97"/>
      <c r="G7" s="101" t="s">
        <v>16</v>
      </c>
      <c r="H7" s="101"/>
      <c r="I7" s="101" t="s">
        <v>17</v>
      </c>
      <c r="J7" s="101"/>
      <c r="K7" s="106" t="s">
        <v>18</v>
      </c>
      <c r="L7" s="106"/>
      <c r="M7" s="106" t="s">
        <v>19</v>
      </c>
      <c r="N7" s="106"/>
      <c r="O7" s="103" t="s">
        <v>23</v>
      </c>
      <c r="P7" s="103"/>
      <c r="Q7" s="103" t="s">
        <v>38</v>
      </c>
      <c r="R7" s="103"/>
    </row>
    <row r="8" spans="1:18" x14ac:dyDescent="0.75">
      <c r="C8" s="8" t="s">
        <v>33</v>
      </c>
      <c r="D8" s="8" t="s">
        <v>34</v>
      </c>
      <c r="E8" s="8" t="s">
        <v>33</v>
      </c>
      <c r="F8" s="8" t="s">
        <v>34</v>
      </c>
      <c r="G8" s="8" t="s">
        <v>33</v>
      </c>
      <c r="H8" s="8" t="s">
        <v>34</v>
      </c>
      <c r="I8" s="8" t="s">
        <v>33</v>
      </c>
      <c r="J8" s="8" t="s">
        <v>34</v>
      </c>
      <c r="K8" s="8" t="s">
        <v>33</v>
      </c>
      <c r="L8" s="8" t="s">
        <v>34</v>
      </c>
      <c r="M8" s="8" t="s">
        <v>33</v>
      </c>
      <c r="N8" s="8" t="s">
        <v>34</v>
      </c>
      <c r="O8" s="8" t="s">
        <v>33</v>
      </c>
      <c r="P8" s="8" t="s">
        <v>34</v>
      </c>
      <c r="Q8" s="8" t="s">
        <v>33</v>
      </c>
      <c r="R8" s="8" t="s">
        <v>34</v>
      </c>
    </row>
    <row r="9" spans="1:18" x14ac:dyDescent="0.75">
      <c r="B9" s="104" t="s">
        <v>1</v>
      </c>
      <c r="C9" s="21">
        <v>100</v>
      </c>
      <c r="D9" s="32">
        <v>41</v>
      </c>
      <c r="E9" s="21">
        <v>100</v>
      </c>
      <c r="F9" s="7">
        <v>46</v>
      </c>
      <c r="G9" s="21">
        <v>101</v>
      </c>
      <c r="H9" s="7">
        <v>46</v>
      </c>
      <c r="I9" s="32">
        <v>105</v>
      </c>
      <c r="J9" s="7">
        <v>6</v>
      </c>
      <c r="K9" s="21">
        <v>105</v>
      </c>
      <c r="L9" s="7">
        <v>41</v>
      </c>
      <c r="M9" s="21">
        <v>106</v>
      </c>
      <c r="N9" s="7">
        <v>37</v>
      </c>
      <c r="O9" s="21">
        <v>105</v>
      </c>
      <c r="P9" s="7">
        <v>48</v>
      </c>
      <c r="Q9" s="32">
        <v>103</v>
      </c>
      <c r="R9" s="7">
        <v>3</v>
      </c>
    </row>
    <row r="10" spans="1:18" x14ac:dyDescent="0.75">
      <c r="B10" s="105"/>
      <c r="C10" s="25">
        <v>101</v>
      </c>
      <c r="D10" s="33">
        <v>42</v>
      </c>
      <c r="E10" s="25">
        <v>106</v>
      </c>
      <c r="F10" s="6">
        <v>51</v>
      </c>
      <c r="G10" s="25">
        <v>100</v>
      </c>
      <c r="H10" s="6">
        <v>33</v>
      </c>
      <c r="I10" s="33">
        <v>119</v>
      </c>
      <c r="J10" s="6">
        <v>5</v>
      </c>
      <c r="K10" s="25">
        <v>101</v>
      </c>
      <c r="L10" s="6">
        <v>37</v>
      </c>
      <c r="M10" s="25">
        <v>104</v>
      </c>
      <c r="N10" s="6">
        <v>51</v>
      </c>
      <c r="O10" s="25">
        <v>103</v>
      </c>
      <c r="P10" s="6">
        <v>36</v>
      </c>
      <c r="Q10" s="33">
        <v>101</v>
      </c>
      <c r="R10" s="6">
        <v>2</v>
      </c>
    </row>
    <row r="11" spans="1:18" x14ac:dyDescent="0.75">
      <c r="B11" s="104" t="s">
        <v>2</v>
      </c>
      <c r="C11" s="21">
        <v>103</v>
      </c>
      <c r="D11" s="32">
        <v>39</v>
      </c>
      <c r="E11" s="21">
        <v>105</v>
      </c>
      <c r="F11" s="7">
        <v>47</v>
      </c>
      <c r="G11" s="21">
        <v>102</v>
      </c>
      <c r="H11" s="7">
        <v>35</v>
      </c>
      <c r="I11" s="32">
        <v>103</v>
      </c>
      <c r="J11" s="7">
        <v>4</v>
      </c>
      <c r="K11" s="21">
        <v>103</v>
      </c>
      <c r="L11" s="7">
        <v>35</v>
      </c>
      <c r="M11" s="21">
        <v>100</v>
      </c>
      <c r="N11" s="7">
        <v>47</v>
      </c>
      <c r="O11" s="21">
        <v>102</v>
      </c>
      <c r="P11" s="7">
        <v>46</v>
      </c>
      <c r="Q11" s="32">
        <v>105</v>
      </c>
      <c r="R11" s="7">
        <v>4</v>
      </c>
    </row>
    <row r="12" spans="1:18" x14ac:dyDescent="0.75">
      <c r="B12" s="105"/>
      <c r="C12" s="25">
        <v>101</v>
      </c>
      <c r="D12" s="33">
        <v>37</v>
      </c>
      <c r="E12" s="25">
        <v>100</v>
      </c>
      <c r="F12" s="6">
        <v>42</v>
      </c>
      <c r="G12" s="25">
        <v>105</v>
      </c>
      <c r="H12" s="6">
        <v>41</v>
      </c>
      <c r="I12" s="33">
        <v>102</v>
      </c>
      <c r="J12" s="6">
        <v>3</v>
      </c>
      <c r="K12" s="25">
        <v>101</v>
      </c>
      <c r="L12" s="6">
        <v>42</v>
      </c>
      <c r="M12" s="25">
        <v>100</v>
      </c>
      <c r="N12" s="6">
        <v>36</v>
      </c>
      <c r="O12" s="25">
        <v>101</v>
      </c>
      <c r="P12" s="6">
        <v>38</v>
      </c>
      <c r="Q12" s="33">
        <v>102</v>
      </c>
      <c r="R12" s="6">
        <v>0</v>
      </c>
    </row>
    <row r="13" spans="1:18" x14ac:dyDescent="0.75">
      <c r="B13" s="104" t="s">
        <v>3</v>
      </c>
      <c r="C13" s="37">
        <v>105</v>
      </c>
      <c r="D13">
        <v>41</v>
      </c>
      <c r="E13" s="37">
        <v>103</v>
      </c>
      <c r="F13" s="5">
        <v>37</v>
      </c>
      <c r="G13" s="37">
        <v>102</v>
      </c>
      <c r="H13" s="5">
        <v>37</v>
      </c>
      <c r="I13">
        <v>106</v>
      </c>
      <c r="J13" s="5">
        <v>6</v>
      </c>
      <c r="K13" s="37">
        <v>102</v>
      </c>
      <c r="L13" s="5">
        <v>40</v>
      </c>
      <c r="M13" s="37">
        <v>102</v>
      </c>
      <c r="N13" s="5">
        <v>36</v>
      </c>
      <c r="O13" s="37">
        <v>106</v>
      </c>
      <c r="P13" s="5">
        <v>33</v>
      </c>
      <c r="Q13">
        <v>106</v>
      </c>
      <c r="R13" s="5">
        <v>2</v>
      </c>
    </row>
    <row r="14" spans="1:18" x14ac:dyDescent="0.75">
      <c r="B14" s="105"/>
      <c r="C14" s="25">
        <v>100</v>
      </c>
      <c r="D14" s="33">
        <v>44</v>
      </c>
      <c r="E14" s="25">
        <v>102</v>
      </c>
      <c r="F14" s="6">
        <v>35</v>
      </c>
      <c r="G14" s="25">
        <v>107</v>
      </c>
      <c r="H14" s="6">
        <v>45</v>
      </c>
      <c r="I14" s="33">
        <v>100</v>
      </c>
      <c r="J14" s="6">
        <v>5</v>
      </c>
      <c r="K14" s="25">
        <v>100</v>
      </c>
      <c r="L14" s="6">
        <v>39</v>
      </c>
      <c r="M14" s="25">
        <v>101</v>
      </c>
      <c r="N14" s="6">
        <v>33</v>
      </c>
      <c r="O14" s="25">
        <v>102</v>
      </c>
      <c r="P14" s="6">
        <v>37</v>
      </c>
      <c r="Q14" s="33">
        <v>104</v>
      </c>
      <c r="R14" s="6">
        <v>3</v>
      </c>
    </row>
  </sheetData>
  <mergeCells count="11">
    <mergeCell ref="O7:P7"/>
    <mergeCell ref="B9:B10"/>
    <mergeCell ref="B11:B12"/>
    <mergeCell ref="B13:B14"/>
    <mergeCell ref="Q7:R7"/>
    <mergeCell ref="C7:D7"/>
    <mergeCell ref="E7:F7"/>
    <mergeCell ref="G7:H7"/>
    <mergeCell ref="I7:J7"/>
    <mergeCell ref="K7:L7"/>
    <mergeCell ref="M7:N7"/>
  </mergeCells>
  <pageMargins left="0.7" right="0.7" top="0.75" bottom="0.75" header="0.3" footer="0.3"/>
  <pageSetup paperSize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5"/>
  <sheetViews>
    <sheetView workbookViewId="0">
      <selection activeCell="T11" sqref="A1:T11"/>
    </sheetView>
  </sheetViews>
  <sheetFormatPr defaultRowHeight="14.75" x14ac:dyDescent="0.75"/>
  <cols>
    <col min="5" max="5" width="16.7265625" customWidth="1"/>
    <col min="6" max="6" width="14.54296875" customWidth="1"/>
    <col min="7" max="7" width="17.26953125" customWidth="1"/>
    <col min="16" max="16" width="10.40625" bestFit="1" customWidth="1"/>
    <col min="20" max="20" width="10.40625" bestFit="1" customWidth="1"/>
  </cols>
  <sheetData>
    <row r="1" spans="1:20" x14ac:dyDescent="0.75">
      <c r="A1" s="35" t="s">
        <v>39</v>
      </c>
    </row>
    <row r="4" spans="1:20" x14ac:dyDescent="0.75">
      <c r="E4" s="97" t="s">
        <v>14</v>
      </c>
      <c r="F4" s="97"/>
      <c r="G4" s="111" t="s">
        <v>15</v>
      </c>
      <c r="H4" s="112"/>
      <c r="I4" s="113" t="s">
        <v>16</v>
      </c>
      <c r="J4" s="114"/>
      <c r="K4" s="113" t="s">
        <v>17</v>
      </c>
      <c r="L4" s="114"/>
      <c r="M4" s="115" t="s">
        <v>18</v>
      </c>
      <c r="N4" s="116"/>
      <c r="O4" s="115" t="s">
        <v>19</v>
      </c>
      <c r="P4" s="116"/>
      <c r="Q4" s="107" t="s">
        <v>23</v>
      </c>
      <c r="R4" s="108"/>
      <c r="S4" s="107" t="s">
        <v>38</v>
      </c>
      <c r="T4" s="108"/>
    </row>
    <row r="5" spans="1:20" x14ac:dyDescent="0.75">
      <c r="E5" s="40" t="s">
        <v>40</v>
      </c>
      <c r="F5" s="41" t="s">
        <v>41</v>
      </c>
      <c r="G5" s="40" t="s">
        <v>40</v>
      </c>
      <c r="H5" s="41" t="s">
        <v>41</v>
      </c>
      <c r="I5" s="40" t="s">
        <v>40</v>
      </c>
      <c r="J5" s="41" t="s">
        <v>41</v>
      </c>
      <c r="K5" s="40" t="s">
        <v>40</v>
      </c>
      <c r="L5" s="41" t="s">
        <v>41</v>
      </c>
      <c r="M5" s="40" t="s">
        <v>40</v>
      </c>
      <c r="N5" s="41" t="s">
        <v>41</v>
      </c>
      <c r="O5" s="40" t="s">
        <v>40</v>
      </c>
      <c r="P5" s="41" t="s">
        <v>41</v>
      </c>
      <c r="Q5" s="40" t="s">
        <v>40</v>
      </c>
      <c r="R5" s="41" t="s">
        <v>41</v>
      </c>
      <c r="S5" s="40" t="s">
        <v>40</v>
      </c>
      <c r="T5" s="41" t="s">
        <v>41</v>
      </c>
    </row>
    <row r="6" spans="1:20" ht="23.25" customHeight="1" x14ac:dyDescent="0.75">
      <c r="D6" s="109" t="s">
        <v>1</v>
      </c>
      <c r="E6" s="21">
        <v>38</v>
      </c>
      <c r="F6" s="7">
        <v>108</v>
      </c>
      <c r="G6" s="32">
        <v>39</v>
      </c>
      <c r="H6" s="7">
        <v>128</v>
      </c>
      <c r="I6" s="32">
        <v>41</v>
      </c>
      <c r="J6" s="7">
        <v>147</v>
      </c>
      <c r="K6" s="32">
        <v>5</v>
      </c>
      <c r="L6" s="7">
        <v>129</v>
      </c>
      <c r="M6" s="32">
        <v>38</v>
      </c>
      <c r="N6" s="7">
        <v>130</v>
      </c>
      <c r="O6" s="32">
        <v>45</v>
      </c>
      <c r="P6" s="7">
        <v>130</v>
      </c>
      <c r="Q6" s="32">
        <v>45</v>
      </c>
      <c r="R6" s="7">
        <v>101</v>
      </c>
      <c r="S6" s="32">
        <v>0</v>
      </c>
      <c r="T6" s="7">
        <v>122</v>
      </c>
    </row>
    <row r="7" spans="1:20" x14ac:dyDescent="0.75">
      <c r="D7" s="117"/>
      <c r="E7" s="25">
        <v>35</v>
      </c>
      <c r="F7" s="6">
        <v>102</v>
      </c>
      <c r="G7" s="33">
        <v>55</v>
      </c>
      <c r="H7" s="6">
        <v>151</v>
      </c>
      <c r="I7" s="33">
        <v>32</v>
      </c>
      <c r="J7" s="6">
        <v>121</v>
      </c>
      <c r="K7" s="33">
        <v>1</v>
      </c>
      <c r="L7" s="6">
        <v>120</v>
      </c>
      <c r="M7" s="33">
        <v>55</v>
      </c>
      <c r="N7" s="6">
        <v>112</v>
      </c>
      <c r="O7" s="33">
        <v>36</v>
      </c>
      <c r="P7" s="6">
        <v>122</v>
      </c>
      <c r="Q7" s="33">
        <v>34</v>
      </c>
      <c r="R7" s="6">
        <v>105</v>
      </c>
      <c r="S7" s="33">
        <v>0</v>
      </c>
      <c r="T7" s="6">
        <v>107</v>
      </c>
    </row>
    <row r="8" spans="1:20" ht="18.75" customHeight="1" x14ac:dyDescent="0.75">
      <c r="D8" s="109" t="s">
        <v>2</v>
      </c>
      <c r="E8" s="21">
        <v>42</v>
      </c>
      <c r="F8" s="7">
        <v>110</v>
      </c>
      <c r="G8" s="32">
        <v>39</v>
      </c>
      <c r="H8" s="7">
        <v>111</v>
      </c>
      <c r="I8" s="32">
        <v>17</v>
      </c>
      <c r="J8" s="7">
        <v>100</v>
      </c>
      <c r="K8" s="32">
        <v>0</v>
      </c>
      <c r="L8" s="7">
        <v>126</v>
      </c>
      <c r="M8" s="32">
        <v>37</v>
      </c>
      <c r="N8" s="7">
        <v>110</v>
      </c>
      <c r="O8" s="32">
        <v>38</v>
      </c>
      <c r="P8" s="7">
        <v>104</v>
      </c>
      <c r="Q8" s="32">
        <v>36</v>
      </c>
      <c r="R8" s="7">
        <v>102</v>
      </c>
      <c r="S8" s="32">
        <v>1</v>
      </c>
      <c r="T8" s="7">
        <v>105</v>
      </c>
    </row>
    <row r="9" spans="1:20" x14ac:dyDescent="0.75">
      <c r="D9" s="117"/>
      <c r="E9" s="25">
        <v>56</v>
      </c>
      <c r="F9" s="6">
        <v>105</v>
      </c>
      <c r="G9" s="33">
        <v>33</v>
      </c>
      <c r="H9" s="6">
        <v>103</v>
      </c>
      <c r="I9" s="33">
        <v>36</v>
      </c>
      <c r="J9" s="6">
        <v>104</v>
      </c>
      <c r="K9" s="33">
        <v>1</v>
      </c>
      <c r="L9" s="6">
        <v>108</v>
      </c>
      <c r="M9" s="33">
        <v>35</v>
      </c>
      <c r="N9" s="6">
        <v>105</v>
      </c>
      <c r="O9" s="33">
        <v>43</v>
      </c>
      <c r="P9" s="6">
        <v>126</v>
      </c>
      <c r="Q9" s="33">
        <v>31</v>
      </c>
      <c r="R9" s="6">
        <v>101</v>
      </c>
      <c r="S9" s="33">
        <v>0</v>
      </c>
      <c r="T9" s="6">
        <v>101</v>
      </c>
    </row>
    <row r="10" spans="1:20" x14ac:dyDescent="0.75">
      <c r="D10" s="109" t="s">
        <v>3</v>
      </c>
      <c r="E10" s="37">
        <v>55</v>
      </c>
      <c r="F10" s="5">
        <v>110</v>
      </c>
      <c r="G10">
        <v>36</v>
      </c>
      <c r="H10" s="5">
        <v>116</v>
      </c>
      <c r="I10">
        <v>33</v>
      </c>
      <c r="J10" s="5">
        <v>101</v>
      </c>
      <c r="K10">
        <v>4</v>
      </c>
      <c r="L10" s="5">
        <v>108</v>
      </c>
      <c r="M10">
        <v>35</v>
      </c>
      <c r="N10" s="5">
        <v>114</v>
      </c>
      <c r="O10">
        <v>39</v>
      </c>
      <c r="P10" s="5">
        <v>123</v>
      </c>
      <c r="Q10">
        <v>42</v>
      </c>
      <c r="R10" s="5">
        <v>112</v>
      </c>
      <c r="S10">
        <v>3</v>
      </c>
      <c r="T10" s="5">
        <v>117</v>
      </c>
    </row>
    <row r="11" spans="1:20" ht="25.5" customHeight="1" x14ac:dyDescent="0.75">
      <c r="D11" s="110"/>
      <c r="E11" s="25">
        <v>47</v>
      </c>
      <c r="F11" s="6">
        <v>114</v>
      </c>
      <c r="G11" s="33">
        <v>39</v>
      </c>
      <c r="H11" s="6">
        <v>100</v>
      </c>
      <c r="I11" s="33">
        <v>40</v>
      </c>
      <c r="J11" s="6">
        <v>116</v>
      </c>
      <c r="K11" s="33">
        <v>2</v>
      </c>
      <c r="L11" s="6">
        <v>114</v>
      </c>
      <c r="M11" s="33">
        <v>32</v>
      </c>
      <c r="N11" s="6">
        <v>106</v>
      </c>
      <c r="O11" s="33">
        <v>37</v>
      </c>
      <c r="P11" s="6">
        <v>115</v>
      </c>
      <c r="Q11" s="33">
        <v>37</v>
      </c>
      <c r="R11" s="6">
        <v>102</v>
      </c>
      <c r="S11" s="33">
        <v>2</v>
      </c>
      <c r="T11" s="6">
        <v>119</v>
      </c>
    </row>
    <row r="12" spans="1:20" ht="18" customHeight="1" x14ac:dyDescent="0.75">
      <c r="D12" s="42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</row>
    <row r="13" spans="1:20" x14ac:dyDescent="0.75">
      <c r="D13" s="42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43"/>
      <c r="R13" s="43"/>
      <c r="S13" s="43"/>
      <c r="T13" s="43"/>
    </row>
    <row r="14" spans="1:20" x14ac:dyDescent="0.75">
      <c r="D14" s="42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</row>
    <row r="15" spans="1:20" x14ac:dyDescent="0.75">
      <c r="D15" s="42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</row>
    <row r="16" spans="1:20" ht="15" customHeight="1" x14ac:dyDescent="0.75">
      <c r="D16" s="42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</row>
    <row r="17" spans="4:20" x14ac:dyDescent="0.75">
      <c r="D17" s="42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</row>
    <row r="18" spans="4:20" x14ac:dyDescent="0.75">
      <c r="D18" s="42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</row>
    <row r="19" spans="4:20" x14ac:dyDescent="0.75">
      <c r="D19" s="42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</row>
    <row r="20" spans="4:20" x14ac:dyDescent="0.75">
      <c r="D20" s="42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</row>
    <row r="21" spans="4:20" x14ac:dyDescent="0.75">
      <c r="D21" s="42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</row>
    <row r="22" spans="4:20" x14ac:dyDescent="0.75">
      <c r="D22" s="42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</row>
    <row r="23" spans="4:20" x14ac:dyDescent="0.75">
      <c r="D23" s="42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</row>
    <row r="26" spans="4:20" ht="15" customHeight="1" x14ac:dyDescent="0.75"/>
    <row r="32" spans="4:20" x14ac:dyDescent="0.75">
      <c r="D32" s="42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</row>
    <row r="33" spans="4:20" x14ac:dyDescent="0.75">
      <c r="D33" s="42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</row>
    <row r="34" spans="4:20" x14ac:dyDescent="0.75">
      <c r="D34" s="42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</row>
    <row r="35" spans="4:20" x14ac:dyDescent="0.75">
      <c r="D35" s="42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</row>
  </sheetData>
  <mergeCells count="11">
    <mergeCell ref="Q4:R4"/>
    <mergeCell ref="S4:T4"/>
    <mergeCell ref="D10:D11"/>
    <mergeCell ref="G4:H4"/>
    <mergeCell ref="I4:J4"/>
    <mergeCell ref="K4:L4"/>
    <mergeCell ref="M4:N4"/>
    <mergeCell ref="O4:P4"/>
    <mergeCell ref="D6:D7"/>
    <mergeCell ref="D8:D9"/>
    <mergeCell ref="E4:F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1"/>
  <sheetViews>
    <sheetView workbookViewId="0"/>
  </sheetViews>
  <sheetFormatPr defaultRowHeight="14.75" x14ac:dyDescent="0.75"/>
  <cols>
    <col min="5" max="5" width="12.7265625" bestFit="1" customWidth="1"/>
    <col min="6" max="6" width="14.40625" bestFit="1" customWidth="1"/>
    <col min="12" max="12" width="13.26953125" bestFit="1" customWidth="1"/>
    <col min="16" max="16" width="13.26953125" bestFit="1" customWidth="1"/>
  </cols>
  <sheetData>
    <row r="1" spans="1:16" x14ac:dyDescent="0.75">
      <c r="A1" s="35" t="s">
        <v>42</v>
      </c>
    </row>
    <row r="4" spans="1:16" x14ac:dyDescent="0.75">
      <c r="E4" s="97" t="s">
        <v>14</v>
      </c>
      <c r="F4" s="97"/>
      <c r="G4" s="111" t="s">
        <v>15</v>
      </c>
      <c r="H4" s="112"/>
      <c r="I4" s="113" t="s">
        <v>16</v>
      </c>
      <c r="J4" s="114"/>
      <c r="K4" s="113" t="s">
        <v>17</v>
      </c>
      <c r="L4" s="119"/>
      <c r="M4" s="118" t="s">
        <v>23</v>
      </c>
      <c r="N4" s="108"/>
      <c r="O4" s="107" t="s">
        <v>38</v>
      </c>
      <c r="P4" s="108"/>
    </row>
    <row r="5" spans="1:16" x14ac:dyDescent="0.75">
      <c r="E5" s="4" t="s">
        <v>33</v>
      </c>
      <c r="F5" s="11" t="s">
        <v>43</v>
      </c>
      <c r="G5" s="11" t="s">
        <v>33</v>
      </c>
      <c r="H5" s="4" t="s">
        <v>43</v>
      </c>
      <c r="I5" s="11" t="s">
        <v>33</v>
      </c>
      <c r="J5" s="4" t="s">
        <v>43</v>
      </c>
      <c r="K5" s="11" t="s">
        <v>33</v>
      </c>
      <c r="L5" s="4" t="s">
        <v>43</v>
      </c>
      <c r="M5" s="11" t="s">
        <v>33</v>
      </c>
      <c r="N5" s="4" t="s">
        <v>43</v>
      </c>
      <c r="O5" s="11" t="s">
        <v>33</v>
      </c>
      <c r="P5" s="11" t="s">
        <v>43</v>
      </c>
    </row>
    <row r="6" spans="1:16" x14ac:dyDescent="0.75">
      <c r="D6" s="109" t="s">
        <v>1</v>
      </c>
      <c r="E6" s="22">
        <v>104</v>
      </c>
      <c r="F6" s="45">
        <v>65</v>
      </c>
      <c r="G6" s="22">
        <v>102</v>
      </c>
      <c r="H6" s="23">
        <v>61</v>
      </c>
      <c r="I6" s="22">
        <v>100</v>
      </c>
      <c r="J6" s="23">
        <v>80</v>
      </c>
      <c r="K6" s="22">
        <v>103</v>
      </c>
      <c r="L6" s="23">
        <v>5</v>
      </c>
      <c r="M6" s="22">
        <v>102</v>
      </c>
      <c r="N6" s="23">
        <v>74</v>
      </c>
      <c r="O6" s="22">
        <v>106</v>
      </c>
      <c r="P6" s="24">
        <v>4</v>
      </c>
    </row>
    <row r="7" spans="1:16" ht="18.75" customHeight="1" x14ac:dyDescent="0.75">
      <c r="D7" s="117"/>
      <c r="E7" s="26">
        <v>104</v>
      </c>
      <c r="F7" s="46">
        <v>71</v>
      </c>
      <c r="G7" s="26">
        <v>103</v>
      </c>
      <c r="H7" s="27">
        <v>70</v>
      </c>
      <c r="I7" s="26">
        <v>103</v>
      </c>
      <c r="J7" s="27">
        <v>55</v>
      </c>
      <c r="K7" s="26">
        <v>102</v>
      </c>
      <c r="L7" s="27">
        <v>5</v>
      </c>
      <c r="M7" s="26">
        <v>104</v>
      </c>
      <c r="N7" s="27">
        <v>65</v>
      </c>
      <c r="O7" s="26">
        <v>106</v>
      </c>
      <c r="P7" s="28">
        <v>7</v>
      </c>
    </row>
    <row r="8" spans="1:16" x14ac:dyDescent="0.75">
      <c r="D8" s="109" t="s">
        <v>2</v>
      </c>
      <c r="E8" s="22">
        <v>106</v>
      </c>
      <c r="F8" s="45">
        <v>76</v>
      </c>
      <c r="G8" s="22">
        <v>115</v>
      </c>
      <c r="H8" s="23">
        <v>98</v>
      </c>
      <c r="I8" s="22">
        <v>106</v>
      </c>
      <c r="J8" s="23">
        <v>68</v>
      </c>
      <c r="K8" s="22">
        <v>104</v>
      </c>
      <c r="L8" s="23">
        <v>6</v>
      </c>
      <c r="M8" s="22">
        <v>103</v>
      </c>
      <c r="N8" s="23">
        <v>71</v>
      </c>
      <c r="O8" s="22">
        <v>101</v>
      </c>
      <c r="P8" s="24">
        <v>2</v>
      </c>
    </row>
    <row r="9" spans="1:16" ht="23.25" customHeight="1" x14ac:dyDescent="0.75">
      <c r="D9" s="117"/>
      <c r="E9" s="26">
        <v>107</v>
      </c>
      <c r="F9" s="46">
        <v>75</v>
      </c>
      <c r="G9" s="26">
        <v>103</v>
      </c>
      <c r="H9" s="27">
        <v>74</v>
      </c>
      <c r="I9" s="26">
        <v>108</v>
      </c>
      <c r="J9" s="27">
        <v>73</v>
      </c>
      <c r="K9" s="26">
        <v>108</v>
      </c>
      <c r="L9" s="27">
        <v>8</v>
      </c>
      <c r="M9" s="26">
        <v>102</v>
      </c>
      <c r="N9" s="27">
        <v>70</v>
      </c>
      <c r="O9" s="26">
        <v>103</v>
      </c>
      <c r="P9" s="28">
        <v>4</v>
      </c>
    </row>
    <row r="10" spans="1:16" x14ac:dyDescent="0.75">
      <c r="D10" s="109" t="s">
        <v>3</v>
      </c>
      <c r="E10" s="29">
        <v>103</v>
      </c>
      <c r="F10" s="44">
        <v>73</v>
      </c>
      <c r="G10" s="29">
        <v>109</v>
      </c>
      <c r="H10" s="30">
        <v>84</v>
      </c>
      <c r="I10" s="29">
        <v>107</v>
      </c>
      <c r="J10" s="30">
        <v>70</v>
      </c>
      <c r="K10" s="29">
        <v>103</v>
      </c>
      <c r="L10" s="30">
        <v>5</v>
      </c>
      <c r="M10" s="29">
        <v>100</v>
      </c>
      <c r="N10" s="30">
        <v>69</v>
      </c>
      <c r="O10" s="29">
        <v>104</v>
      </c>
      <c r="P10" s="31">
        <v>3</v>
      </c>
    </row>
    <row r="11" spans="1:16" ht="21.75" customHeight="1" x14ac:dyDescent="0.75">
      <c r="D11" s="110"/>
      <c r="E11" s="26">
        <v>109</v>
      </c>
      <c r="F11" s="46">
        <v>82</v>
      </c>
      <c r="G11" s="26">
        <v>104</v>
      </c>
      <c r="H11" s="27">
        <v>76</v>
      </c>
      <c r="I11" s="26">
        <v>105</v>
      </c>
      <c r="J11" s="27">
        <v>78</v>
      </c>
      <c r="K11" s="26">
        <v>105</v>
      </c>
      <c r="L11" s="27">
        <v>6</v>
      </c>
      <c r="M11" s="26">
        <v>101</v>
      </c>
      <c r="N11" s="27">
        <v>70</v>
      </c>
      <c r="O11" s="26">
        <v>100</v>
      </c>
      <c r="P11" s="28">
        <v>4</v>
      </c>
    </row>
  </sheetData>
  <mergeCells count="9">
    <mergeCell ref="M4:N4"/>
    <mergeCell ref="O4:P4"/>
    <mergeCell ref="D6:D7"/>
    <mergeCell ref="D8:D9"/>
    <mergeCell ref="D10:D11"/>
    <mergeCell ref="G4:H4"/>
    <mergeCell ref="E4:F4"/>
    <mergeCell ref="K4:L4"/>
    <mergeCell ref="I4:J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X13"/>
  <sheetViews>
    <sheetView tabSelected="1" zoomScale="70" zoomScaleNormal="70" workbookViewId="0">
      <selection activeCell="P25" sqref="P25"/>
    </sheetView>
  </sheetViews>
  <sheetFormatPr defaultRowHeight="14.75" x14ac:dyDescent="0.75"/>
  <cols>
    <col min="1" max="1" width="22.54296875" customWidth="1"/>
    <col min="2" max="2" width="7.26953125" bestFit="1" customWidth="1"/>
    <col min="3" max="3" width="5" bestFit="1" customWidth="1"/>
    <col min="5" max="5" width="3.7265625" bestFit="1" customWidth="1"/>
    <col min="6" max="6" width="8.7265625" bestFit="1" customWidth="1"/>
    <col min="7" max="7" width="14.26953125" bestFit="1" customWidth="1"/>
    <col min="8" max="8" width="5.40625" bestFit="1" customWidth="1"/>
    <col min="9" max="9" width="7.26953125" bestFit="1" customWidth="1"/>
    <col min="10" max="10" width="5" bestFit="1" customWidth="1"/>
    <col min="11" max="11" width="9.1328125" bestFit="1" customWidth="1"/>
    <col min="12" max="12" width="3.7265625" bestFit="1" customWidth="1"/>
    <col min="13" max="13" width="8.7265625" bestFit="1" customWidth="1"/>
    <col min="14" max="14" width="14.26953125" bestFit="1" customWidth="1"/>
    <col min="15" max="15" width="5.40625" bestFit="1" customWidth="1"/>
    <col min="16" max="16" width="7.26953125" bestFit="1" customWidth="1"/>
    <col min="17" max="17" width="5" bestFit="1" customWidth="1"/>
    <col min="18" max="18" width="9.1328125" bestFit="1" customWidth="1"/>
    <col min="19" max="19" width="3.7265625" bestFit="1" customWidth="1"/>
    <col min="20" max="20" width="8.7265625" bestFit="1" customWidth="1"/>
    <col min="21" max="21" width="14.26953125" bestFit="1" customWidth="1"/>
    <col min="22" max="22" width="5.40625" bestFit="1" customWidth="1"/>
    <col min="23" max="23" width="7.26953125" bestFit="1" customWidth="1"/>
    <col min="24" max="24" width="5" bestFit="1" customWidth="1"/>
    <col min="25" max="25" width="9.1328125" bestFit="1" customWidth="1"/>
    <col min="26" max="26" width="3.7265625" bestFit="1" customWidth="1"/>
    <col min="27" max="27" width="8.7265625" bestFit="1" customWidth="1"/>
    <col min="28" max="28" width="14.26953125" bestFit="1" customWidth="1"/>
    <col min="29" max="29" width="5.40625" bestFit="1" customWidth="1"/>
    <col min="30" max="30" width="7.26953125" bestFit="1" customWidth="1"/>
    <col min="31" max="31" width="5" bestFit="1" customWidth="1"/>
    <col min="32" max="32" width="9.1328125" bestFit="1" customWidth="1"/>
    <col min="33" max="33" width="3.7265625" bestFit="1" customWidth="1"/>
    <col min="34" max="34" width="8.7265625" bestFit="1" customWidth="1"/>
    <col min="35" max="35" width="14.26953125" bestFit="1" customWidth="1"/>
    <col min="36" max="36" width="5.40625" bestFit="1" customWidth="1"/>
    <col min="37" max="37" width="7.26953125" bestFit="1" customWidth="1"/>
    <col min="38" max="38" width="5" bestFit="1" customWidth="1"/>
    <col min="39" max="39" width="9.1328125" bestFit="1" customWidth="1"/>
    <col min="40" max="40" width="3.7265625" bestFit="1" customWidth="1"/>
    <col min="41" max="41" width="8.7265625" bestFit="1" customWidth="1"/>
    <col min="42" max="42" width="14.26953125" bestFit="1" customWidth="1"/>
    <col min="43" max="43" width="5.40625" bestFit="1" customWidth="1"/>
    <col min="44" max="44" width="4" bestFit="1" customWidth="1"/>
    <col min="45" max="45" width="9.26953125" bestFit="1" customWidth="1"/>
    <col min="46" max="46" width="14.7265625" bestFit="1" customWidth="1"/>
    <col min="47" max="47" width="5.86328125" bestFit="1" customWidth="1"/>
  </cols>
  <sheetData>
    <row r="1" spans="1:50" x14ac:dyDescent="0.75">
      <c r="A1" s="35" t="s">
        <v>44</v>
      </c>
    </row>
    <row r="8" spans="1:50" x14ac:dyDescent="0.75">
      <c r="B8" s="120" t="s">
        <v>5</v>
      </c>
      <c r="C8" s="121"/>
      <c r="D8" s="121"/>
      <c r="E8" s="121"/>
      <c r="F8" s="121"/>
      <c r="G8" s="121"/>
      <c r="H8" s="121"/>
      <c r="I8" s="121"/>
      <c r="J8" s="121"/>
      <c r="K8" s="121"/>
      <c r="L8" s="121"/>
      <c r="M8" s="121"/>
      <c r="N8" s="121"/>
      <c r="O8" s="121"/>
      <c r="P8" s="121"/>
      <c r="Q8" s="121"/>
      <c r="R8" s="121"/>
      <c r="S8" s="121"/>
      <c r="T8" s="121"/>
      <c r="U8" s="121"/>
      <c r="V8" s="121"/>
      <c r="W8" s="121"/>
      <c r="X8" s="121"/>
      <c r="Y8" s="121"/>
      <c r="Z8" s="121"/>
      <c r="AA8" s="121"/>
      <c r="AB8" s="121"/>
      <c r="AC8" s="121"/>
      <c r="AD8" s="121"/>
      <c r="AE8" s="121"/>
      <c r="AF8" s="121"/>
      <c r="AG8" s="121"/>
      <c r="AH8" s="121"/>
      <c r="AI8" s="121"/>
      <c r="AJ8" s="121"/>
      <c r="AK8" s="121"/>
      <c r="AL8" s="121"/>
      <c r="AM8" s="121"/>
      <c r="AN8" s="121"/>
      <c r="AO8" s="121"/>
      <c r="AP8" s="121"/>
      <c r="AQ8" s="121"/>
      <c r="AR8" s="121"/>
      <c r="AS8" s="121"/>
      <c r="AT8" s="121"/>
      <c r="AU8" s="121"/>
      <c r="AV8" s="121"/>
      <c r="AW8" s="121"/>
      <c r="AX8" s="121"/>
    </row>
    <row r="9" spans="1:50" x14ac:dyDescent="0.75">
      <c r="B9" s="122" t="s">
        <v>51</v>
      </c>
      <c r="C9" s="123"/>
      <c r="D9" s="123"/>
      <c r="E9" s="123"/>
      <c r="F9" s="123"/>
      <c r="G9" s="123"/>
      <c r="H9" s="124"/>
      <c r="I9" s="122" t="s">
        <v>85</v>
      </c>
      <c r="J9" s="123"/>
      <c r="K9" s="123"/>
      <c r="L9" s="123"/>
      <c r="M9" s="123"/>
      <c r="N9" s="123"/>
      <c r="O9" s="124"/>
      <c r="P9" s="122" t="s">
        <v>52</v>
      </c>
      <c r="Q9" s="123"/>
      <c r="R9" s="123"/>
      <c r="S9" s="123"/>
      <c r="T9" s="123"/>
      <c r="U9" s="123"/>
      <c r="V9" s="124"/>
      <c r="W9" s="88" t="s">
        <v>53</v>
      </c>
      <c r="X9" s="89"/>
      <c r="Y9" s="89"/>
      <c r="Z9" s="89"/>
      <c r="AA9" s="89"/>
      <c r="AB9" s="89"/>
      <c r="AC9" s="90"/>
      <c r="AD9" s="88" t="s">
        <v>54</v>
      </c>
      <c r="AE9" s="89"/>
      <c r="AF9" s="89"/>
      <c r="AG9" s="89"/>
      <c r="AH9" s="89"/>
      <c r="AI9" s="89"/>
      <c r="AJ9" s="90"/>
      <c r="AK9" s="88" t="s">
        <v>55</v>
      </c>
      <c r="AL9" s="89"/>
      <c r="AM9" s="89"/>
      <c r="AN9" s="89"/>
      <c r="AO9" s="89"/>
      <c r="AP9" s="89"/>
      <c r="AQ9" s="90"/>
      <c r="AR9" s="88" t="s">
        <v>56</v>
      </c>
      <c r="AS9" s="89"/>
      <c r="AT9" s="89"/>
      <c r="AU9" s="89"/>
      <c r="AV9" s="89"/>
      <c r="AW9" s="89"/>
      <c r="AX9" s="90"/>
    </row>
    <row r="10" spans="1:50" x14ac:dyDescent="0.75">
      <c r="A10" s="11" t="s">
        <v>8</v>
      </c>
      <c r="B10" s="47" t="s">
        <v>45</v>
      </c>
      <c r="C10" s="48" t="s">
        <v>46</v>
      </c>
      <c r="D10" s="49" t="s">
        <v>47</v>
      </c>
      <c r="E10" s="50" t="s">
        <v>48</v>
      </c>
      <c r="F10" s="51" t="s">
        <v>49</v>
      </c>
      <c r="G10" s="52" t="s">
        <v>50</v>
      </c>
      <c r="H10" s="8" t="s">
        <v>13</v>
      </c>
      <c r="I10" s="47" t="s">
        <v>45</v>
      </c>
      <c r="J10" s="48" t="s">
        <v>46</v>
      </c>
      <c r="K10" s="49" t="s">
        <v>47</v>
      </c>
      <c r="L10" s="50" t="s">
        <v>48</v>
      </c>
      <c r="M10" s="51" t="s">
        <v>49</v>
      </c>
      <c r="N10" s="52" t="s">
        <v>50</v>
      </c>
      <c r="O10" s="8" t="s">
        <v>13</v>
      </c>
      <c r="P10" s="47" t="s">
        <v>45</v>
      </c>
      <c r="Q10" s="48" t="s">
        <v>46</v>
      </c>
      <c r="R10" s="49" t="s">
        <v>47</v>
      </c>
      <c r="S10" s="50" t="s">
        <v>48</v>
      </c>
      <c r="T10" s="51" t="s">
        <v>49</v>
      </c>
      <c r="U10" s="52" t="s">
        <v>50</v>
      </c>
      <c r="V10" s="8" t="s">
        <v>13</v>
      </c>
      <c r="W10" s="47" t="s">
        <v>45</v>
      </c>
      <c r="X10" s="48" t="s">
        <v>46</v>
      </c>
      <c r="Y10" s="49" t="s">
        <v>47</v>
      </c>
      <c r="Z10" s="50" t="s">
        <v>48</v>
      </c>
      <c r="AA10" s="51" t="s">
        <v>49</v>
      </c>
      <c r="AB10" s="52" t="s">
        <v>50</v>
      </c>
      <c r="AC10" s="8" t="s">
        <v>13</v>
      </c>
      <c r="AD10" s="47" t="s">
        <v>45</v>
      </c>
      <c r="AE10" s="48" t="s">
        <v>46</v>
      </c>
      <c r="AF10" s="49" t="s">
        <v>47</v>
      </c>
      <c r="AG10" s="50" t="s">
        <v>48</v>
      </c>
      <c r="AH10" s="51" t="s">
        <v>49</v>
      </c>
      <c r="AI10" s="52" t="s">
        <v>50</v>
      </c>
      <c r="AJ10" s="8" t="s">
        <v>13</v>
      </c>
      <c r="AK10" s="47" t="s">
        <v>45</v>
      </c>
      <c r="AL10" s="48" t="s">
        <v>46</v>
      </c>
      <c r="AM10" s="49" t="s">
        <v>47</v>
      </c>
      <c r="AN10" s="50" t="s">
        <v>48</v>
      </c>
      <c r="AO10" s="51" t="s">
        <v>49</v>
      </c>
      <c r="AP10" s="52" t="s">
        <v>50</v>
      </c>
      <c r="AQ10" s="8" t="s">
        <v>13</v>
      </c>
      <c r="AR10" s="47" t="s">
        <v>45</v>
      </c>
      <c r="AS10" s="48" t="s">
        <v>46</v>
      </c>
      <c r="AT10" s="49" t="s">
        <v>47</v>
      </c>
      <c r="AU10" s="50" t="s">
        <v>48</v>
      </c>
      <c r="AV10" s="51" t="s">
        <v>49</v>
      </c>
      <c r="AW10" s="52" t="s">
        <v>50</v>
      </c>
      <c r="AX10" s="8" t="s">
        <v>13</v>
      </c>
    </row>
    <row r="11" spans="1:50" x14ac:dyDescent="0.75">
      <c r="A11" s="21" t="s">
        <v>1</v>
      </c>
      <c r="B11" s="21">
        <v>0</v>
      </c>
      <c r="C11" s="32">
        <v>5</v>
      </c>
      <c r="D11" s="32">
        <v>0</v>
      </c>
      <c r="E11" s="32">
        <v>4</v>
      </c>
      <c r="F11" s="32">
        <v>91</v>
      </c>
      <c r="G11" s="32">
        <v>7</v>
      </c>
      <c r="H11" s="7">
        <f>SUM(B11:G11)</f>
        <v>107</v>
      </c>
      <c r="I11" s="21">
        <v>40</v>
      </c>
      <c r="J11" s="32">
        <v>0</v>
      </c>
      <c r="K11" s="32">
        <v>0</v>
      </c>
      <c r="L11" s="32">
        <v>0</v>
      </c>
      <c r="M11" s="32">
        <v>72</v>
      </c>
      <c r="N11" s="32">
        <v>0</v>
      </c>
      <c r="O11" s="7">
        <v>112</v>
      </c>
      <c r="P11" s="21">
        <v>100</v>
      </c>
      <c r="Q11" s="32">
        <v>0</v>
      </c>
      <c r="R11" s="32">
        <v>0</v>
      </c>
      <c r="S11" s="32">
        <v>0</v>
      </c>
      <c r="T11" s="32">
        <v>0</v>
      </c>
      <c r="U11" s="32">
        <v>0</v>
      </c>
      <c r="V11" s="7">
        <v>100</v>
      </c>
      <c r="W11" s="21">
        <v>100</v>
      </c>
      <c r="X11" s="32">
        <v>0</v>
      </c>
      <c r="Y11" s="32">
        <v>0</v>
      </c>
      <c r="Z11" s="32">
        <v>0</v>
      </c>
      <c r="AA11" s="32">
        <v>0</v>
      </c>
      <c r="AB11" s="32">
        <v>0</v>
      </c>
      <c r="AC11" s="7">
        <v>100</v>
      </c>
      <c r="AD11" s="21">
        <v>1</v>
      </c>
      <c r="AE11" s="32">
        <v>35</v>
      </c>
      <c r="AF11" s="32">
        <v>64</v>
      </c>
      <c r="AG11" s="32">
        <v>0</v>
      </c>
      <c r="AH11" s="32">
        <v>0</v>
      </c>
      <c r="AI11" s="32">
        <v>0</v>
      </c>
      <c r="AJ11" s="7">
        <v>100</v>
      </c>
      <c r="AK11" s="21">
        <v>0</v>
      </c>
      <c r="AL11" s="32">
        <v>70</v>
      </c>
      <c r="AM11" s="32">
        <v>32</v>
      </c>
      <c r="AN11" s="32">
        <v>0</v>
      </c>
      <c r="AO11" s="32">
        <v>0</v>
      </c>
      <c r="AP11" s="32">
        <v>0</v>
      </c>
      <c r="AQ11" s="7">
        <v>102</v>
      </c>
      <c r="AR11" s="32">
        <v>0</v>
      </c>
      <c r="AS11" s="32">
        <v>5</v>
      </c>
      <c r="AT11" s="32">
        <v>0</v>
      </c>
      <c r="AU11" s="32">
        <v>0</v>
      </c>
      <c r="AV11" s="32">
        <v>101</v>
      </c>
      <c r="AW11" s="32">
        <v>0</v>
      </c>
      <c r="AX11" s="7">
        <v>106</v>
      </c>
    </row>
    <row r="12" spans="1:50" x14ac:dyDescent="0.75">
      <c r="A12" s="21" t="s">
        <v>2</v>
      </c>
      <c r="B12" s="37">
        <v>0</v>
      </c>
      <c r="C12">
        <v>2</v>
      </c>
      <c r="D12">
        <v>0</v>
      </c>
      <c r="E12">
        <v>4</v>
      </c>
      <c r="F12">
        <v>100</v>
      </c>
      <c r="G12">
        <v>2</v>
      </c>
      <c r="H12" s="5">
        <f>SUM(B12:G12)</f>
        <v>108</v>
      </c>
      <c r="I12" s="37">
        <v>43</v>
      </c>
      <c r="J12">
        <v>0</v>
      </c>
      <c r="K12">
        <v>0</v>
      </c>
      <c r="L12">
        <v>0</v>
      </c>
      <c r="M12">
        <v>65</v>
      </c>
      <c r="N12">
        <v>0</v>
      </c>
      <c r="O12" s="5">
        <v>108</v>
      </c>
      <c r="P12" s="37">
        <v>100</v>
      </c>
      <c r="Q12">
        <v>0</v>
      </c>
      <c r="R12">
        <v>0</v>
      </c>
      <c r="S12">
        <v>0</v>
      </c>
      <c r="T12">
        <v>0</v>
      </c>
      <c r="U12">
        <v>0</v>
      </c>
      <c r="V12" s="5">
        <v>100</v>
      </c>
      <c r="W12" s="37">
        <v>100</v>
      </c>
      <c r="X12">
        <v>0</v>
      </c>
      <c r="Y12">
        <v>0</v>
      </c>
      <c r="Z12">
        <v>0</v>
      </c>
      <c r="AA12">
        <v>0</v>
      </c>
      <c r="AB12">
        <v>0</v>
      </c>
      <c r="AC12" s="5">
        <v>100</v>
      </c>
      <c r="AD12" s="37">
        <v>7</v>
      </c>
      <c r="AE12">
        <v>42</v>
      </c>
      <c r="AF12">
        <v>54</v>
      </c>
      <c r="AG12">
        <v>0</v>
      </c>
      <c r="AH12">
        <v>0</v>
      </c>
      <c r="AI12">
        <v>0</v>
      </c>
      <c r="AJ12" s="5">
        <v>103</v>
      </c>
      <c r="AK12" s="37">
        <v>4</v>
      </c>
      <c r="AL12">
        <v>75</v>
      </c>
      <c r="AM12">
        <v>22</v>
      </c>
      <c r="AN12">
        <v>0</v>
      </c>
      <c r="AO12">
        <v>0</v>
      </c>
      <c r="AP12">
        <v>0</v>
      </c>
      <c r="AQ12" s="5">
        <v>101</v>
      </c>
      <c r="AR12">
        <v>0</v>
      </c>
      <c r="AS12">
        <v>3</v>
      </c>
      <c r="AT12">
        <v>0</v>
      </c>
      <c r="AU12">
        <v>0</v>
      </c>
      <c r="AV12">
        <v>98</v>
      </c>
      <c r="AW12">
        <v>0</v>
      </c>
      <c r="AX12" s="5">
        <v>101</v>
      </c>
    </row>
    <row r="13" spans="1:50" x14ac:dyDescent="0.75">
      <c r="A13" s="4" t="s">
        <v>3</v>
      </c>
      <c r="B13" s="25">
        <v>0</v>
      </c>
      <c r="C13" s="33">
        <v>1</v>
      </c>
      <c r="D13" s="33">
        <v>0</v>
      </c>
      <c r="E13" s="33">
        <v>13</v>
      </c>
      <c r="F13" s="33">
        <v>83</v>
      </c>
      <c r="G13" s="33">
        <v>10</v>
      </c>
      <c r="H13" s="6">
        <f>SUM(B13:G13)</f>
        <v>107</v>
      </c>
      <c r="I13" s="25">
        <v>35</v>
      </c>
      <c r="J13" s="33">
        <v>0</v>
      </c>
      <c r="K13" s="33">
        <v>0</v>
      </c>
      <c r="L13" s="33">
        <v>0</v>
      </c>
      <c r="M13" s="33">
        <v>67</v>
      </c>
      <c r="N13" s="33">
        <v>0</v>
      </c>
      <c r="O13" s="6">
        <v>102</v>
      </c>
      <c r="P13" s="25">
        <v>100</v>
      </c>
      <c r="Q13" s="33">
        <v>0</v>
      </c>
      <c r="R13" s="33">
        <v>0</v>
      </c>
      <c r="S13" s="33">
        <v>0</v>
      </c>
      <c r="T13" s="33">
        <v>0</v>
      </c>
      <c r="U13" s="33">
        <v>0</v>
      </c>
      <c r="V13" s="6">
        <v>100</v>
      </c>
      <c r="W13" s="25">
        <v>100</v>
      </c>
      <c r="X13" s="33">
        <v>0</v>
      </c>
      <c r="Y13" s="33">
        <v>0</v>
      </c>
      <c r="Z13" s="33">
        <v>0</v>
      </c>
      <c r="AA13" s="33">
        <v>0</v>
      </c>
      <c r="AB13" s="33">
        <v>0</v>
      </c>
      <c r="AC13" s="6">
        <v>100</v>
      </c>
      <c r="AD13" s="25">
        <v>4</v>
      </c>
      <c r="AE13" s="33">
        <v>37</v>
      </c>
      <c r="AF13" s="33">
        <v>61</v>
      </c>
      <c r="AG13" s="33">
        <v>0</v>
      </c>
      <c r="AH13" s="33">
        <v>0</v>
      </c>
      <c r="AI13" s="33">
        <v>0</v>
      </c>
      <c r="AJ13" s="6">
        <v>102</v>
      </c>
      <c r="AK13" s="25">
        <v>2</v>
      </c>
      <c r="AL13" s="33">
        <v>68</v>
      </c>
      <c r="AM13" s="33">
        <v>31</v>
      </c>
      <c r="AN13" s="33">
        <v>0</v>
      </c>
      <c r="AO13" s="33">
        <v>0</v>
      </c>
      <c r="AP13" s="33">
        <v>0</v>
      </c>
      <c r="AQ13" s="6">
        <v>101</v>
      </c>
      <c r="AR13" s="33">
        <v>0</v>
      </c>
      <c r="AS13" s="33">
        <v>4</v>
      </c>
      <c r="AT13" s="33">
        <v>0</v>
      </c>
      <c r="AU13" s="33">
        <v>0</v>
      </c>
      <c r="AV13" s="33">
        <v>98</v>
      </c>
      <c r="AW13" s="33">
        <v>0</v>
      </c>
      <c r="AX13" s="6">
        <v>102</v>
      </c>
    </row>
  </sheetData>
  <mergeCells count="4">
    <mergeCell ref="P9:V9"/>
    <mergeCell ref="B9:H9"/>
    <mergeCell ref="B8:AX8"/>
    <mergeCell ref="I9:O9"/>
  </mergeCells>
  <pageMargins left="0.7" right="0.7" top="0.75" bottom="0.75" header="0.3" footer="0.3"/>
  <pageSetup paperSize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7"/>
  <sheetViews>
    <sheetView workbookViewId="0">
      <selection activeCell="M24" sqref="M24"/>
    </sheetView>
  </sheetViews>
  <sheetFormatPr defaultRowHeight="14.75" x14ac:dyDescent="0.75"/>
  <cols>
    <col min="7" max="7" width="11.54296875" bestFit="1" customWidth="1"/>
    <col min="8" max="12" width="12" bestFit="1" customWidth="1"/>
  </cols>
  <sheetData>
    <row r="1" spans="1:12" x14ac:dyDescent="0.75">
      <c r="A1" s="125" t="s">
        <v>62</v>
      </c>
      <c r="B1" s="126"/>
      <c r="C1" s="126"/>
      <c r="D1" s="126"/>
      <c r="E1" s="126"/>
      <c r="F1" s="126"/>
    </row>
    <row r="5" spans="1:12" x14ac:dyDescent="0.75">
      <c r="G5" s="127" t="s">
        <v>57</v>
      </c>
      <c r="H5" s="128"/>
      <c r="I5" s="127" t="s">
        <v>58</v>
      </c>
      <c r="J5" s="129"/>
      <c r="K5" s="130" t="s">
        <v>59</v>
      </c>
      <c r="L5" s="129"/>
    </row>
    <row r="6" spans="1:12" x14ac:dyDescent="0.75">
      <c r="G6" s="53" t="s">
        <v>60</v>
      </c>
      <c r="H6" s="63" t="s">
        <v>61</v>
      </c>
      <c r="I6" s="63" t="s">
        <v>60</v>
      </c>
      <c r="J6" s="64" t="s">
        <v>61</v>
      </c>
      <c r="K6" s="65" t="s">
        <v>60</v>
      </c>
      <c r="L6" s="64" t="s">
        <v>61</v>
      </c>
    </row>
    <row r="7" spans="1:12" x14ac:dyDescent="0.75">
      <c r="G7" s="55">
        <v>59.03</v>
      </c>
      <c r="H7" s="61">
        <v>53.148748220000002</v>
      </c>
      <c r="I7" s="61">
        <v>44.447964820000003</v>
      </c>
      <c r="J7" s="57">
        <v>45.671470640000003</v>
      </c>
      <c r="K7" s="61">
        <v>48.252318459999998</v>
      </c>
      <c r="L7" s="57">
        <v>54.660201579999999</v>
      </c>
    </row>
    <row r="8" spans="1:12" x14ac:dyDescent="0.75">
      <c r="G8" s="55">
        <v>50.39</v>
      </c>
      <c r="H8" s="61">
        <v>48.879559499999999</v>
      </c>
      <c r="I8" s="61">
        <v>35.636672339999997</v>
      </c>
      <c r="J8" s="57">
        <v>39.560875469999999</v>
      </c>
      <c r="K8" s="61">
        <v>48.847432300000001</v>
      </c>
      <c r="L8" s="57">
        <v>46.054804420000004</v>
      </c>
    </row>
    <row r="9" spans="1:12" x14ac:dyDescent="0.75">
      <c r="G9" s="55">
        <v>53.62</v>
      </c>
      <c r="H9" s="61">
        <v>49.994306960000003</v>
      </c>
      <c r="I9" s="61">
        <v>58.07834982</v>
      </c>
      <c r="J9" s="57">
        <v>54.421886260000001</v>
      </c>
      <c r="K9" s="61">
        <v>49.345699740000001</v>
      </c>
      <c r="L9" s="57">
        <v>56.619512180000001</v>
      </c>
    </row>
    <row r="10" spans="1:12" x14ac:dyDescent="0.75">
      <c r="G10" s="55">
        <v>50.82</v>
      </c>
      <c r="H10" s="61">
        <v>48.879385419999998</v>
      </c>
      <c r="I10" s="61">
        <v>67.977368229999996</v>
      </c>
      <c r="J10" s="57">
        <v>60.611771930000003</v>
      </c>
      <c r="K10" s="61">
        <v>58.591312049999999</v>
      </c>
      <c r="L10" s="57">
        <v>48.40750843</v>
      </c>
    </row>
    <row r="11" spans="1:12" x14ac:dyDescent="0.75">
      <c r="G11" s="55">
        <v>51.03</v>
      </c>
      <c r="H11" s="61">
        <v>54.494818209999998</v>
      </c>
      <c r="I11" s="9"/>
      <c r="J11" s="5"/>
      <c r="K11" s="61">
        <v>53.595856689999998</v>
      </c>
      <c r="L11" s="57">
        <v>58.301681189999996</v>
      </c>
    </row>
    <row r="12" spans="1:12" x14ac:dyDescent="0.75">
      <c r="G12" s="55">
        <v>55.89</v>
      </c>
      <c r="H12" s="61">
        <v>43.389840079999999</v>
      </c>
      <c r="I12" s="9"/>
      <c r="J12" s="5"/>
      <c r="K12" s="61">
        <v>62.217995909999999</v>
      </c>
      <c r="L12" s="57">
        <v>61.078014539999998</v>
      </c>
    </row>
    <row r="13" spans="1:12" x14ac:dyDescent="0.75">
      <c r="G13" s="37"/>
      <c r="H13" s="9"/>
      <c r="I13" s="9"/>
      <c r="J13" s="5"/>
      <c r="K13" s="61">
        <v>42.531930529999997</v>
      </c>
      <c r="L13" s="57">
        <v>32.223117129999999</v>
      </c>
    </row>
    <row r="14" spans="1:12" x14ac:dyDescent="0.75">
      <c r="G14" s="37"/>
      <c r="H14" s="9"/>
      <c r="I14" s="9"/>
      <c r="J14" s="5"/>
      <c r="K14" s="61">
        <v>50.248708440000001</v>
      </c>
      <c r="L14" s="57">
        <v>61.838906209999998</v>
      </c>
    </row>
    <row r="15" spans="1:12" x14ac:dyDescent="0.75">
      <c r="G15" s="37"/>
      <c r="H15" s="9"/>
      <c r="I15" s="9"/>
      <c r="J15" s="5"/>
      <c r="K15" s="61">
        <v>51.842115100000001</v>
      </c>
      <c r="L15" s="57">
        <v>48.4609156</v>
      </c>
    </row>
    <row r="16" spans="1:12" x14ac:dyDescent="0.75">
      <c r="G16" s="37"/>
      <c r="H16" s="9"/>
      <c r="I16" s="9"/>
      <c r="J16" s="5"/>
      <c r="K16" s="61">
        <v>49.392818730000002</v>
      </c>
      <c r="L16" s="57">
        <v>51.091460750000003</v>
      </c>
    </row>
    <row r="17" spans="7:12" x14ac:dyDescent="0.75">
      <c r="G17" s="25"/>
      <c r="H17" s="10"/>
      <c r="I17" s="10"/>
      <c r="J17" s="6"/>
      <c r="K17" s="62">
        <v>63.748783879999998</v>
      </c>
      <c r="L17" s="59">
        <v>59.445153439999999</v>
      </c>
    </row>
  </sheetData>
  <mergeCells count="4">
    <mergeCell ref="A1:F1"/>
    <mergeCell ref="G5:H5"/>
    <mergeCell ref="I5:J5"/>
    <mergeCell ref="K5:L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3B</vt:lpstr>
      <vt:lpstr>Fig 3C</vt:lpstr>
      <vt:lpstr>Fig 3D</vt:lpstr>
      <vt:lpstr>Fig 3E</vt:lpstr>
      <vt:lpstr>Fig 4B</vt:lpstr>
      <vt:lpstr>Fig 4C</vt:lpstr>
      <vt:lpstr>Fig 4D</vt:lpstr>
      <vt:lpstr>Fig 5B</vt:lpstr>
      <vt:lpstr>Fig 8B</vt:lpstr>
      <vt:lpstr>Fig 8C</vt:lpstr>
      <vt:lpstr>Fig 8D</vt:lpstr>
      <vt:lpstr>Fig 9E</vt:lpstr>
      <vt:lpstr>Fig 9F</vt:lpstr>
      <vt:lpstr>S5A Fig</vt:lpstr>
      <vt:lpstr>Fig 9H</vt:lpstr>
      <vt:lpstr>S2B Fig</vt:lpstr>
      <vt:lpstr>S9D Fig</vt:lpstr>
      <vt:lpstr>S9E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03T07:21:38Z</dcterms:modified>
</cp:coreProperties>
</file>